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budo\Desktop\"/>
    </mc:Choice>
  </mc:AlternateContent>
  <xr:revisionPtr revIDLastSave="0" documentId="8_{E1D9F535-5957-4754-B645-B1F67ACC1D67}" xr6:coauthVersionLast="47" xr6:coauthVersionMax="47" xr10:uidLastSave="{00000000-0000-0000-0000-000000000000}"/>
  <bookViews>
    <workbookView xWindow="-110" yWindow="-110" windowWidth="19420" windowHeight="10300" xr2:uid="{F10139E7-2432-4D4A-9D37-D74FED58394E}"/>
  </bookViews>
  <sheets>
    <sheet name="Supp Table 1" sheetId="1" r:id="rId1"/>
    <sheet name="Supp Table 2" sheetId="2" r:id="rId2"/>
    <sheet name="Supp Table 3" sheetId="3" r:id="rId3"/>
    <sheet name="Supp Table 4" sheetId="8" r:id="rId4"/>
    <sheet name="Supp Table 5" sheetId="10" r:id="rId5"/>
    <sheet name="Supp Table 6" sheetId="6" r:id="rId6"/>
    <sheet name="Supp Table 7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6" i="8" l="1"/>
  <c r="D10" i="7"/>
  <c r="F10" i="7" s="1"/>
  <c r="H10" i="7" s="1"/>
  <c r="D9" i="7"/>
  <c r="F9" i="7" s="1"/>
  <c r="H9" i="7" s="1"/>
  <c r="I22" i="6"/>
  <c r="I21" i="6"/>
  <c r="D5" i="7"/>
  <c r="F5" i="7" s="1"/>
  <c r="H5" i="7" s="1"/>
  <c r="D4" i="7"/>
  <c r="F4" i="7" s="1"/>
  <c r="H4" i="7" s="1"/>
  <c r="I5" i="6"/>
  <c r="I4" i="6"/>
  <c r="P8" i="1"/>
  <c r="D11" i="3"/>
  <c r="F11" i="3" s="1"/>
  <c r="G11" i="3" s="1"/>
  <c r="D10" i="3"/>
  <c r="F10" i="3" s="1"/>
  <c r="G10" i="3" s="1"/>
  <c r="D5" i="3"/>
  <c r="F5" i="3" s="1"/>
  <c r="G5" i="3" s="1"/>
  <c r="D4" i="3"/>
  <c r="F4" i="3" s="1"/>
  <c r="G4" i="3" s="1"/>
  <c r="D15" i="2"/>
  <c r="D14" i="2"/>
  <c r="D8" i="2"/>
  <c r="G8" i="2" s="1"/>
  <c r="I8" i="2" s="1"/>
  <c r="N8" i="2" s="1"/>
  <c r="D7" i="2"/>
  <c r="G7" i="2" s="1"/>
  <c r="I7" i="2" s="1"/>
  <c r="N7" i="2" s="1"/>
  <c r="D5" i="2"/>
  <c r="D4" i="2"/>
  <c r="F15" i="1"/>
  <c r="H15" i="1" s="1"/>
  <c r="F14" i="1"/>
  <c r="M8" i="1"/>
  <c r="M7" i="1"/>
  <c r="M5" i="1"/>
  <c r="R5" i="1" s="1"/>
  <c r="K8" i="1"/>
  <c r="N8" i="1" s="1"/>
  <c r="K7" i="1"/>
  <c r="P7" i="1" s="1"/>
  <c r="K5" i="1"/>
  <c r="P5" i="1" s="1"/>
  <c r="K4" i="1"/>
  <c r="N4" i="1" s="1"/>
  <c r="I14" i="1" l="1"/>
  <c r="K14" i="1" s="1"/>
  <c r="S4" i="1"/>
  <c r="H14" i="1"/>
  <c r="N5" i="1"/>
  <c r="S5" i="1" s="1"/>
  <c r="P4" i="1"/>
  <c r="N7" i="1"/>
  <c r="I15" i="1"/>
  <c r="K15" i="1" s="1"/>
  <c r="M4" i="1"/>
  <c r="R4" i="1" s="1"/>
  <c r="F4" i="2"/>
  <c r="G4" i="2" s="1"/>
  <c r="I4" i="2" s="1"/>
  <c r="F5" i="2"/>
  <c r="G5" i="2" s="1"/>
  <c r="I5" i="2" s="1"/>
  <c r="N5" i="2" s="1"/>
  <c r="I4" i="3"/>
  <c r="J4" i="3" s="1"/>
  <c r="I5" i="3"/>
  <c r="J5" i="3" s="1"/>
  <c r="I10" i="3"/>
  <c r="J10" i="3" s="1"/>
  <c r="L10" i="3" s="1"/>
  <c r="Q10" i="3" s="1"/>
  <c r="I11" i="3"/>
  <c r="J11" i="3" s="1"/>
  <c r="L11" i="3" s="1"/>
  <c r="Q11" i="3" s="1"/>
  <c r="L4" i="3"/>
  <c r="L5" i="3"/>
  <c r="Q5" i="3" s="1"/>
  <c r="L8" i="2"/>
  <c r="K8" i="2"/>
  <c r="L7" i="2"/>
  <c r="K7" i="2"/>
  <c r="L5" i="2"/>
  <c r="K5" i="2"/>
  <c r="K4" i="2"/>
  <c r="P4" i="2" s="1"/>
  <c r="F15" i="2"/>
  <c r="F14" i="2"/>
  <c r="P5" i="2" l="1"/>
  <c r="Q5" i="2"/>
  <c r="M15" i="1"/>
  <c r="N15" i="1"/>
  <c r="P15" i="1"/>
  <c r="P14" i="1"/>
  <c r="M14" i="1"/>
  <c r="N14" i="1"/>
  <c r="G14" i="2"/>
  <c r="I14" i="2" s="1"/>
  <c r="N14" i="2" s="1"/>
  <c r="G15" i="2"/>
  <c r="I15" i="2" s="1"/>
  <c r="N15" i="2" s="1"/>
  <c r="L4" i="2"/>
  <c r="Q4" i="2" s="1"/>
  <c r="N4" i="2"/>
  <c r="N4" i="3"/>
  <c r="Q4" i="3"/>
  <c r="O11" i="3"/>
  <c r="N11" i="3"/>
  <c r="O10" i="3"/>
  <c r="N10" i="3"/>
  <c r="O4" i="3"/>
  <c r="O5" i="3"/>
  <c r="N5" i="3"/>
  <c r="L15" i="2"/>
  <c r="L14" i="2"/>
  <c r="K14" i="2"/>
  <c r="K15" i="2" l="1"/>
</calcChain>
</file>

<file path=xl/sharedStrings.xml><?xml version="1.0" encoding="utf-8"?>
<sst xmlns="http://schemas.openxmlformats.org/spreadsheetml/2006/main" count="382" uniqueCount="206">
  <si>
    <t>Sexual Assault Cases - Lifetime CODIS</t>
  </si>
  <si>
    <t># Profiles in CODIS</t>
  </si>
  <si>
    <t>% Cases</t>
  </si>
  <si>
    <t># Profiles</t>
  </si>
  <si>
    <t>% Increased Upload</t>
  </si>
  <si>
    <t># Increase Upload</t>
  </si>
  <si>
    <t>Total SA profiles</t>
  </si>
  <si>
    <t>Hit Rate</t>
  </si>
  <si>
    <t># Hits</t>
  </si>
  <si>
    <t>Reduction Victims %</t>
  </si>
  <si>
    <t>Tangible Cost</t>
  </si>
  <si>
    <t>Intangible Cost</t>
  </si>
  <si>
    <t># reduced victims</t>
  </si>
  <si>
    <t>Tangible total</t>
  </si>
  <si>
    <t>Intangible Total</t>
  </si>
  <si>
    <t>No Hit Category Low</t>
  </si>
  <si>
    <t>No Hit Category High</t>
  </si>
  <si>
    <t>Hit Category Low</t>
  </si>
  <si>
    <t>Hit Category High</t>
  </si>
  <si>
    <t>Annual  Projections</t>
  </si>
  <si>
    <t># increase Upload</t>
  </si>
  <si>
    <t>Low</t>
  </si>
  <si>
    <t>High</t>
  </si>
  <si>
    <t>Other Crimes -Lifetime CODIS</t>
  </si>
  <si>
    <t>% Other Crimes</t>
  </si>
  <si>
    <t># Increased Upload</t>
  </si>
  <si>
    <t>Total profiles</t>
  </si>
  <si>
    <t># Reduced Victims</t>
  </si>
  <si>
    <t>Tangible Total</t>
  </si>
  <si>
    <t>Murder Cases - 10 Year Estimates</t>
  </si>
  <si>
    <t># Murders/Year</t>
  </si>
  <si>
    <t>% Clearance</t>
  </si>
  <si>
    <t># Cases Not Cleared/Year</t>
  </si>
  <si>
    <t>% with DNA Upload</t>
  </si>
  <si>
    <t># Profiles/Year</t>
  </si>
  <si>
    <t># Profiles/10 Years</t>
  </si>
  <si>
    <t>% Increased upload</t>
  </si>
  <si>
    <t>Total Profiles</t>
  </si>
  <si>
    <t>Total</t>
  </si>
  <si>
    <t>Reference Sample</t>
  </si>
  <si>
    <t>3 samples</t>
  </si>
  <si>
    <t>12 samples</t>
  </si>
  <si>
    <t>24 samples</t>
  </si>
  <si>
    <t>30 samples</t>
  </si>
  <si>
    <t>Cost/# of samples</t>
  </si>
  <si>
    <t>Kintelligence</t>
  </si>
  <si>
    <t>MiSeq FGx Reagent Standard Kit</t>
  </si>
  <si>
    <t>Total cost/sample</t>
  </si>
  <si>
    <t>Casework Sample</t>
  </si>
  <si>
    <t>Casework</t>
  </si>
  <si>
    <t>6 samples</t>
  </si>
  <si>
    <t>9 samples</t>
  </si>
  <si>
    <t>Cost/sample</t>
  </si>
  <si>
    <t>96 samples</t>
  </si>
  <si>
    <t>300 samples</t>
  </si>
  <si>
    <t>Samples/ case</t>
  </si>
  <si>
    <t>Casework Load</t>
  </si>
  <si>
    <t>MiSeq</t>
  </si>
  <si>
    <t>NextSeq</t>
  </si>
  <si>
    <t>Robots</t>
  </si>
  <si>
    <t>200 instruments</t>
  </si>
  <si>
    <t>100 instruments</t>
  </si>
  <si>
    <t>Instrumentation</t>
  </si>
  <si>
    <t>Extended Warranty</t>
  </si>
  <si>
    <t>12 m</t>
  </si>
  <si>
    <t>UAS</t>
  </si>
  <si>
    <t>Server Support Plan</t>
  </si>
  <si>
    <t>Total/ten year</t>
  </si>
  <si>
    <t>Total/ year</t>
  </si>
  <si>
    <t>400,000 cases</t>
  </si>
  <si>
    <t>Database</t>
  </si>
  <si>
    <t>Sequencers</t>
  </si>
  <si>
    <t>Validation</t>
  </si>
  <si>
    <t>Miscellaneous</t>
  </si>
  <si>
    <t>Total cost/year</t>
  </si>
  <si>
    <t>289.58/sample</t>
  </si>
  <si>
    <t>120/sample</t>
  </si>
  <si>
    <t>$289.58/sample</t>
  </si>
  <si>
    <t>$120/sample</t>
  </si>
  <si>
    <t>Database Work</t>
  </si>
  <si>
    <t>Validation studies</t>
  </si>
  <si>
    <t>Total Cost/year</t>
  </si>
  <si>
    <t>Sequencing Database</t>
  </si>
  <si>
    <t>Sample/Year Uploaded</t>
  </si>
  <si>
    <t>Increased Upload Rate</t>
  </si>
  <si>
    <t># Samples /Year</t>
  </si>
  <si>
    <t>Cost Per Year</t>
  </si>
  <si>
    <t>Microarray Database</t>
  </si>
  <si>
    <t>Convicted/Confessed</t>
  </si>
  <si>
    <t>20th Century Serial Killer</t>
  </si>
  <si>
    <t>Jeffrey Dahmer</t>
  </si>
  <si>
    <t>Albert DeSalvo</t>
  </si>
  <si>
    <t>Aileen Wuornos</t>
  </si>
  <si>
    <t>Orville Lynn Majors</t>
  </si>
  <si>
    <t>Ottis Toole</t>
  </si>
  <si>
    <t>Henry Lee Lucas</t>
  </si>
  <si>
    <t>Vincent Groves</t>
  </si>
  <si>
    <t>Herbert Baumeister</t>
  </si>
  <si>
    <t>Keith Hunter Jesperson</t>
  </si>
  <si>
    <t>The Happy Face Killer</t>
  </si>
  <si>
    <t>Dennis Rader</t>
  </si>
  <si>
    <t>BTK Killer</t>
  </si>
  <si>
    <t>Joseph DeAngelo, Jr</t>
  </si>
  <si>
    <t>Golden State Killer</t>
  </si>
  <si>
    <t>Robert Lee Yates</t>
  </si>
  <si>
    <t>Chester Turner</t>
  </si>
  <si>
    <t>Angel Maturino Resendiz</t>
  </si>
  <si>
    <t>Richard Ramirez</t>
  </si>
  <si>
    <t>Night Stalker</t>
  </si>
  <si>
    <t>Edmund Kemper</t>
  </si>
  <si>
    <t>Randy Steven Kraft</t>
  </si>
  <si>
    <t>Scorecard Killer</t>
  </si>
  <si>
    <t>John Floyd Thomas Jr</t>
  </si>
  <si>
    <t>Charles Ray Hatcher</t>
  </si>
  <si>
    <t>Manuel Moore, Larry Green, Jessie Lee Cooks, J.C.X. Simon</t>
  </si>
  <si>
    <t>Zebra Murders</t>
  </si>
  <si>
    <t>Anthony LaRette</t>
  </si>
  <si>
    <t>Carroll Cole</t>
  </si>
  <si>
    <t>Robert Hansen</t>
  </si>
  <si>
    <t>Randall Woodfield</t>
  </si>
  <si>
    <t>The I-5 Killer</t>
  </si>
  <si>
    <t>Paul Jon Knowles</t>
  </si>
  <si>
    <t>Thomas Kokoraleis, Andrew Kokoraleis, Robin Gecht, Edward Spreitzer</t>
  </si>
  <si>
    <t>The Ripper Crew</t>
  </si>
  <si>
    <t>Patrick Kearney</t>
  </si>
  <si>
    <t>David Berkowitz</t>
  </si>
  <si>
    <t>Son of Sam</t>
  </si>
  <si>
    <t>Larry Eyler</t>
  </si>
  <si>
    <t>William Bonin</t>
  </si>
  <si>
    <t>Freeway Killer</t>
  </si>
  <si>
    <t>Coral Eugene Watts</t>
  </si>
  <si>
    <t>The Sunday Morning Slasher</t>
  </si>
  <si>
    <t>Rodney Alcala</t>
  </si>
  <si>
    <t>Dating Game Killer</t>
  </si>
  <si>
    <t>Wayne Williams</t>
  </si>
  <si>
    <t>Gerald Stano</t>
  </si>
  <si>
    <t>Juan Corona</t>
  </si>
  <si>
    <t>Dean Corll</t>
  </si>
  <si>
    <t>Ted Bundy</t>
  </si>
  <si>
    <t>John Wayne Gacy Jr.</t>
  </si>
  <si>
    <t>Donald Harvey</t>
  </si>
  <si>
    <t>Angel of Death</t>
  </si>
  <si>
    <t>Gary Ridgway</t>
  </si>
  <si>
    <t>Green River Killer</t>
  </si>
  <si>
    <t>Kristen Gilbert</t>
  </si>
  <si>
    <t>Cary Stayner</t>
  </si>
  <si>
    <t>Richard Mark Evonitz</t>
  </si>
  <si>
    <t>20th/21st Century Killers</t>
  </si>
  <si>
    <t>Lonnie David Franklin Jr.</t>
  </si>
  <si>
    <t>The Grim Sleeper</t>
  </si>
  <si>
    <t>Charles Cullen</t>
  </si>
  <si>
    <t>Jose Manuel Martinez</t>
  </si>
  <si>
    <t>Samuel Little</t>
  </si>
  <si>
    <t>Ronald Josephine Dominique</t>
  </si>
  <si>
    <t>21st Century Killers</t>
  </si>
  <si>
    <t>Darren Deon Vann</t>
  </si>
  <si>
    <t>Israel Keyes</t>
  </si>
  <si>
    <t>John Allen Muhammad, Lee Boyd Malvo</t>
  </si>
  <si>
    <t>DC Sniper</t>
  </si>
  <si>
    <t>Terry Blair</t>
  </si>
  <si>
    <t>Maury Travis</t>
  </si>
  <si>
    <t>Michael Gargiulo</t>
  </si>
  <si>
    <t>The Hollywood Ripper</t>
  </si>
  <si>
    <t>Anthony Sowell</t>
  </si>
  <si>
    <t>The Cleveland Strangler</t>
  </si>
  <si>
    <t>Ronald Dominique</t>
  </si>
  <si>
    <t>Dale Hauser, Samuel Dieteman</t>
  </si>
  <si>
    <t>The Serial Shooters of Phoenix, AZ</t>
  </si>
  <si>
    <t>Scott Williams NC</t>
  </si>
  <si>
    <t>Sean Vincent Gillis</t>
  </si>
  <si>
    <t>Other Crimes - Annual Projections</t>
  </si>
  <si>
    <t>Murder Cases - Annual Projections</t>
  </si>
  <si>
    <t>S120/sample</t>
  </si>
  <si>
    <t>Supplementary Table 4. Non-exhaustive list of US serial killers and number of murdered victims from mid 20th Century to present/</t>
  </si>
  <si>
    <t>Supplementary Table 6. Estimated implementation/operational costs per year.</t>
  </si>
  <si>
    <t>Note % is proportion for calculations</t>
  </si>
  <si>
    <t>Supplementary Table 5. Cost estimates based on library kit plexity, per sample costs, sequencing plexity, intrumentation, and operational casework and database. numbers</t>
  </si>
  <si>
    <t>Divided into five sections (Parts I-V)</t>
  </si>
  <si>
    <t>Part I. Library and sequencing consumable costs per plexity (Reference and Casework Samples)</t>
  </si>
  <si>
    <t>Kintelligence Kit Cost -$11,499 (12 samples/kit)</t>
  </si>
  <si>
    <t># Samples</t>
  </si>
  <si>
    <t>Projected Kintelligence Kit Cost -$23,000 (96 samples/kit)</t>
  </si>
  <si>
    <t>Projected Sample Cost -$120/sample</t>
  </si>
  <si>
    <t>Part II. Library and sequencing consumable costs per plexity high through (Reference and Casework Samples)</t>
  </si>
  <si>
    <t>Projected Kit costs of $22,299.68 (96 sample kit) and $71,874.00 (300 sample kit) run on a NextSeq 2000 with a P2 flow cell (with about 400 million reads)</t>
  </si>
  <si>
    <t>Projected Kit costs of $11,520 (96 sample kit) and $36,000 (300 sample kit) run on a NextSeq 2000 with a P2 flow cell (with about 400 million reads)</t>
  </si>
  <si>
    <t>Part III. Library and sequencing consumable costs based on number of cases per year and an average of 5 samples per case</t>
  </si>
  <si>
    <t>per sample cost</t>
  </si>
  <si>
    <t># Cases/year</t>
  </si>
  <si>
    <t># samples/year</t>
  </si>
  <si>
    <t>Casework cost</t>
  </si>
  <si>
    <t>Part IV. Primary instrumentation costs</t>
  </si>
  <si>
    <t>MiSeq FGX costs</t>
  </si>
  <si>
    <t>NexSeq2000 costs</t>
  </si>
  <si>
    <t>Robot costs</t>
  </si>
  <si>
    <t>400 instruments</t>
  </si>
  <si>
    <t>Total instrumentation cost</t>
  </si>
  <si>
    <t>Part V. Summation of total additional costs per year based on two projected per sample costs</t>
  </si>
  <si>
    <t>Investigative Lead Rate</t>
  </si>
  <si>
    <t># Leads</t>
  </si>
  <si>
    <t>Supplementary Table 2. Minium and maximum estimates of leads, reduced number of victims and tangible and intangible cost benefits for all other crime cases combined.</t>
  </si>
  <si>
    <t>Supplementary Table 1. Minium and maximum estimates of leads, reduced number of victims and tangible and intangible cost benefits for sexual assault cases.</t>
  </si>
  <si>
    <t>Supplementary Table 3. Minium and maximum estimates of leads, reduced number of victims and tangible and intangible cost benefits for murder cases.</t>
  </si>
  <si>
    <t>Supplementary Table 7. Minimum and maximum cost per lead estimate ranges for database operations with ForenSeq Kintelligence Kit v Microarray approach.</t>
  </si>
  <si>
    <t># Investigative Leads/Year</t>
  </si>
  <si>
    <t>Cost/L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"/>
    <numFmt numFmtId="166" formatCode="&quot;$&quot;#,##0.00"/>
    <numFmt numFmtId="167" formatCode="&quot;$&quot;#,##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rgb="FF1B1B1B"/>
      <name val="Roboto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3" fontId="0" fillId="0" borderId="0" xfId="0" applyNumberFormat="1"/>
    <xf numFmtId="164" fontId="0" fillId="0" borderId="0" xfId="0" applyNumberFormat="1"/>
    <xf numFmtId="165" fontId="0" fillId="0" borderId="0" xfId="0" applyNumberFormat="1"/>
    <xf numFmtId="9" fontId="0" fillId="0" borderId="0" xfId="1" applyFont="1"/>
    <xf numFmtId="9" fontId="0" fillId="0" borderId="0" xfId="0" applyNumberFormat="1"/>
    <xf numFmtId="1" fontId="0" fillId="0" borderId="0" xfId="0" applyNumberFormat="1"/>
    <xf numFmtId="4" fontId="0" fillId="0" borderId="0" xfId="0" applyNumberFormat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/>
    <xf numFmtId="166" fontId="2" fillId="0" borderId="0" xfId="0" applyNumberFormat="1" applyFont="1"/>
    <xf numFmtId="9" fontId="2" fillId="0" borderId="1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57394-4E61-4E3D-9F54-6E4AECBFB1E2}">
  <dimension ref="C1:S21"/>
  <sheetViews>
    <sheetView tabSelected="1" topLeftCell="D1" workbookViewId="0">
      <selection activeCell="D1" sqref="D1"/>
    </sheetView>
  </sheetViews>
  <sheetFormatPr defaultRowHeight="14.5" x14ac:dyDescent="0.35"/>
  <cols>
    <col min="3" max="3" width="23.54296875" customWidth="1"/>
    <col min="4" max="4" width="18.26953125" customWidth="1"/>
    <col min="6" max="6" width="13.81640625" customWidth="1"/>
    <col min="7" max="7" width="17.7265625" customWidth="1"/>
    <col min="8" max="8" width="15.7265625" customWidth="1"/>
    <col min="9" max="9" width="13.81640625" customWidth="1"/>
    <col min="10" max="10" width="24.54296875" customWidth="1"/>
    <col min="12" max="12" width="18.7265625" customWidth="1"/>
    <col min="13" max="13" width="13.81640625" customWidth="1"/>
    <col min="14" max="14" width="19.453125" customWidth="1"/>
    <col min="18" max="18" width="17.54296875" customWidth="1"/>
    <col min="19" max="19" width="14.26953125" bestFit="1" customWidth="1"/>
  </cols>
  <sheetData>
    <row r="1" spans="3:19" x14ac:dyDescent="0.35">
      <c r="D1" t="s">
        <v>201</v>
      </c>
    </row>
    <row r="2" spans="3:19" x14ac:dyDescent="0.35">
      <c r="G2" t="s">
        <v>0</v>
      </c>
      <c r="M2" s="9">
        <v>7419</v>
      </c>
      <c r="N2" s="9">
        <v>133021</v>
      </c>
    </row>
    <row r="3" spans="3:19" x14ac:dyDescent="0.35"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198</v>
      </c>
      <c r="K3" t="s">
        <v>199</v>
      </c>
      <c r="L3" t="s">
        <v>9</v>
      </c>
      <c r="M3" s="19" t="s">
        <v>10</v>
      </c>
      <c r="N3" s="19" t="s">
        <v>11</v>
      </c>
      <c r="P3" t="s">
        <v>12</v>
      </c>
      <c r="R3" t="s">
        <v>13</v>
      </c>
      <c r="S3" t="s">
        <v>14</v>
      </c>
    </row>
    <row r="4" spans="3:19" x14ac:dyDescent="0.35">
      <c r="C4" t="s">
        <v>15</v>
      </c>
      <c r="D4" s="1">
        <v>556482</v>
      </c>
      <c r="E4" s="2">
        <v>13.5</v>
      </c>
      <c r="F4" s="1">
        <v>75125</v>
      </c>
      <c r="G4" s="4">
        <v>0.05</v>
      </c>
      <c r="H4" s="1">
        <v>3756</v>
      </c>
      <c r="I4" s="1">
        <v>78881</v>
      </c>
      <c r="J4" s="7">
        <v>0.59</v>
      </c>
      <c r="K4" s="6">
        <f>(I4*J4)</f>
        <v>46539.79</v>
      </c>
      <c r="L4" s="8">
        <v>0.3</v>
      </c>
      <c r="M4" s="10">
        <f>(K4*L4*M2)</f>
        <v>103583610.603</v>
      </c>
      <c r="N4" s="10">
        <f>(K4*L4*N2)</f>
        <v>1857230821.677</v>
      </c>
      <c r="P4" s="6">
        <f>(K4*L4)</f>
        <v>13961.937</v>
      </c>
      <c r="R4" s="10">
        <f>(M4+M7)</f>
        <v>212991099.11099997</v>
      </c>
      <c r="S4" s="10">
        <f>(N4+N7)</f>
        <v>3818882463.2489996</v>
      </c>
    </row>
    <row r="5" spans="3:19" x14ac:dyDescent="0.35">
      <c r="C5" t="s">
        <v>16</v>
      </c>
      <c r="D5" s="1">
        <v>556482</v>
      </c>
      <c r="E5">
        <v>20</v>
      </c>
      <c r="F5" s="1">
        <v>111296</v>
      </c>
      <c r="G5" s="5">
        <v>0.2</v>
      </c>
      <c r="H5" s="1">
        <v>22259</v>
      </c>
      <c r="I5" s="1">
        <v>133555</v>
      </c>
      <c r="J5" s="7">
        <v>0.88</v>
      </c>
      <c r="K5" s="6">
        <f>(I5*J5)</f>
        <v>117528.4</v>
      </c>
      <c r="L5">
        <v>0.67</v>
      </c>
      <c r="M5" s="10">
        <f>(K5*L5*M2)</f>
        <v>584201943.73199999</v>
      </c>
      <c r="N5" s="10">
        <f>(K5*L5*N2)</f>
        <v>10474609348.588001</v>
      </c>
      <c r="P5" s="6">
        <f>(K5*L5)</f>
        <v>78744.028000000006</v>
      </c>
      <c r="R5" s="10">
        <f>(M5+M8)</f>
        <v>1201258822.1304002</v>
      </c>
      <c r="S5" s="10">
        <f>(N5+N8)</f>
        <v>21538300280.173599</v>
      </c>
    </row>
    <row r="6" spans="3:19" x14ac:dyDescent="0.35">
      <c r="M6" s="10"/>
      <c r="N6" s="10"/>
    </row>
    <row r="7" spans="3:19" x14ac:dyDescent="0.35">
      <c r="C7" t="s">
        <v>17</v>
      </c>
      <c r="D7" s="1">
        <v>587773</v>
      </c>
      <c r="E7" s="3">
        <v>13.5</v>
      </c>
      <c r="F7" s="1">
        <v>79349</v>
      </c>
      <c r="G7" s="5">
        <v>0.05</v>
      </c>
      <c r="H7">
        <v>3967</v>
      </c>
      <c r="I7" s="1">
        <v>83316</v>
      </c>
      <c r="J7" s="7">
        <v>0.59</v>
      </c>
      <c r="K7" s="6">
        <f>(I7*J7)</f>
        <v>49156.439999999995</v>
      </c>
      <c r="L7" s="8">
        <v>0.3</v>
      </c>
      <c r="M7" s="10">
        <f>(K7*L7*M2)</f>
        <v>109407488.50799997</v>
      </c>
      <c r="N7" s="10">
        <f>(K7*L7*N2)</f>
        <v>1961651641.5719995</v>
      </c>
      <c r="P7" s="6">
        <f>(K7*L7)</f>
        <v>14746.931999999997</v>
      </c>
    </row>
    <row r="8" spans="3:19" x14ac:dyDescent="0.35">
      <c r="C8" t="s">
        <v>18</v>
      </c>
      <c r="D8" s="1">
        <v>587773</v>
      </c>
      <c r="E8" s="3">
        <v>20</v>
      </c>
      <c r="F8" s="1">
        <v>117555</v>
      </c>
      <c r="G8" s="5">
        <v>0.2</v>
      </c>
      <c r="H8" s="1">
        <v>23511</v>
      </c>
      <c r="I8" s="1">
        <v>141066</v>
      </c>
      <c r="J8" s="7">
        <v>0.88</v>
      </c>
      <c r="K8" s="6">
        <f>(I8*J8)</f>
        <v>124138.08</v>
      </c>
      <c r="L8">
        <v>0.67</v>
      </c>
      <c r="M8" s="10">
        <f>(K8*L8*M2)</f>
        <v>617056878.39840007</v>
      </c>
      <c r="N8" s="10">
        <f>(K8*L8*N2)</f>
        <v>11063690931.5856</v>
      </c>
      <c r="P8" s="6">
        <f>(K8*L8)</f>
        <v>83172.513600000006</v>
      </c>
    </row>
    <row r="9" spans="3:19" x14ac:dyDescent="0.35">
      <c r="L9" t="s">
        <v>175</v>
      </c>
    </row>
    <row r="12" spans="3:19" x14ac:dyDescent="0.35">
      <c r="G12" t="s">
        <v>19</v>
      </c>
    </row>
    <row r="13" spans="3:19" x14ac:dyDescent="0.35">
      <c r="D13" t="s">
        <v>1</v>
      </c>
      <c r="E13" t="s">
        <v>2</v>
      </c>
      <c r="F13" t="s">
        <v>3</v>
      </c>
      <c r="G13" t="s">
        <v>4</v>
      </c>
      <c r="H13" t="s">
        <v>20</v>
      </c>
      <c r="I13" t="s">
        <v>6</v>
      </c>
      <c r="J13" t="s">
        <v>198</v>
      </c>
      <c r="K13" t="s">
        <v>199</v>
      </c>
      <c r="L13" t="s">
        <v>9</v>
      </c>
      <c r="M13" t="s">
        <v>10</v>
      </c>
      <c r="N13" t="s">
        <v>11</v>
      </c>
    </row>
    <row r="14" spans="3:19" x14ac:dyDescent="0.35">
      <c r="C14" t="s">
        <v>21</v>
      </c>
      <c r="D14" s="1">
        <v>114426</v>
      </c>
      <c r="E14" s="2">
        <v>13.5</v>
      </c>
      <c r="F14" s="1">
        <f>(D14*0.135)</f>
        <v>15447.51</v>
      </c>
      <c r="G14" s="4">
        <v>0.05</v>
      </c>
      <c r="H14" s="1">
        <f>(F14*0.05)</f>
        <v>772.3755000000001</v>
      </c>
      <c r="I14" s="1">
        <f>(F14+H14)</f>
        <v>16219.8855</v>
      </c>
      <c r="J14" s="7">
        <v>0.59</v>
      </c>
      <c r="K14" s="6">
        <f>(I14*J14)</f>
        <v>9569.7324449999996</v>
      </c>
      <c r="L14" s="8">
        <v>0.3</v>
      </c>
      <c r="M14" s="10">
        <f>(K14*L14*M2)</f>
        <v>21299353.502836499</v>
      </c>
      <c r="N14" s="10">
        <f>(K14*L14*N2)</f>
        <v>381892613.8699035</v>
      </c>
      <c r="P14" s="6">
        <f>(K14*L14)</f>
        <v>2870.9197334999999</v>
      </c>
    </row>
    <row r="15" spans="3:19" x14ac:dyDescent="0.35">
      <c r="C15" t="s">
        <v>22</v>
      </c>
      <c r="D15" s="1">
        <v>114426</v>
      </c>
      <c r="E15">
        <v>20</v>
      </c>
      <c r="F15" s="1">
        <f>(D15*0.2)</f>
        <v>22885.200000000001</v>
      </c>
      <c r="G15" s="5">
        <v>0.2</v>
      </c>
      <c r="H15" s="1">
        <f>(F15*0.2)</f>
        <v>4577.04</v>
      </c>
      <c r="I15" s="1">
        <f>(F15+H15)</f>
        <v>27462.240000000002</v>
      </c>
      <c r="J15" s="7">
        <v>0.88</v>
      </c>
      <c r="K15" s="6">
        <f>(I15*J15)</f>
        <v>24166.771200000003</v>
      </c>
      <c r="L15">
        <v>0.67</v>
      </c>
      <c r="M15" s="10">
        <f>(K15*L15*M2)</f>
        <v>120126494.60697602</v>
      </c>
      <c r="N15" s="10">
        <f>(K15*L15*N2)</f>
        <v>2153841008.1027842</v>
      </c>
      <c r="P15" s="6">
        <f>(K15*L15)</f>
        <v>16191.736704000003</v>
      </c>
    </row>
    <row r="16" spans="3:19" x14ac:dyDescent="0.35">
      <c r="L16" t="s">
        <v>175</v>
      </c>
    </row>
    <row r="17" spans="4:4" x14ac:dyDescent="0.35">
      <c r="D17" s="6"/>
    </row>
    <row r="18" spans="4:4" x14ac:dyDescent="0.35">
      <c r="D18" s="6"/>
    </row>
    <row r="20" spans="4:4" x14ac:dyDescent="0.35">
      <c r="D20" s="6"/>
    </row>
    <row r="21" spans="4:4" x14ac:dyDescent="0.35">
      <c r="D2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EA1D5-DD2B-42EF-ACFE-0F4839A7CD1D}">
  <dimension ref="A1:Q16"/>
  <sheetViews>
    <sheetView workbookViewId="0"/>
  </sheetViews>
  <sheetFormatPr defaultRowHeight="14.5" x14ac:dyDescent="0.35"/>
  <cols>
    <col min="1" max="1" width="23.1796875" customWidth="1"/>
    <col min="2" max="2" width="16.54296875" customWidth="1"/>
    <col min="3" max="3" width="14.7265625" customWidth="1"/>
    <col min="4" max="4" width="15.26953125" customWidth="1"/>
    <col min="5" max="5" width="18.1796875" customWidth="1"/>
    <col min="6" max="6" width="15.54296875" customWidth="1"/>
    <col min="7" max="7" width="15.81640625" customWidth="1"/>
    <col min="8" max="8" width="24.54296875" customWidth="1"/>
    <col min="10" max="10" width="19.453125" customWidth="1"/>
    <col min="11" max="11" width="16.81640625" customWidth="1"/>
    <col min="12" max="12" width="18.26953125" customWidth="1"/>
    <col min="16" max="16" width="14.26953125" customWidth="1"/>
    <col min="17" max="17" width="15.81640625" customWidth="1"/>
  </cols>
  <sheetData>
    <row r="1" spans="1:17" x14ac:dyDescent="0.35">
      <c r="A1" t="s">
        <v>200</v>
      </c>
    </row>
    <row r="2" spans="1:17" x14ac:dyDescent="0.35">
      <c r="E2" t="s">
        <v>23</v>
      </c>
      <c r="K2" s="9">
        <v>8261</v>
      </c>
      <c r="L2" s="9">
        <v>30942</v>
      </c>
    </row>
    <row r="3" spans="1:17" x14ac:dyDescent="0.35">
      <c r="B3" t="s">
        <v>1</v>
      </c>
      <c r="C3" t="s">
        <v>24</v>
      </c>
      <c r="D3" t="s">
        <v>3</v>
      </c>
      <c r="E3" t="s">
        <v>4</v>
      </c>
      <c r="F3" t="s">
        <v>25</v>
      </c>
      <c r="G3" t="s">
        <v>26</v>
      </c>
      <c r="H3" t="s">
        <v>198</v>
      </c>
      <c r="I3" t="s">
        <v>199</v>
      </c>
      <c r="J3" t="s">
        <v>9</v>
      </c>
      <c r="K3" t="s">
        <v>10</v>
      </c>
      <c r="L3" t="s">
        <v>11</v>
      </c>
      <c r="N3" t="s">
        <v>27</v>
      </c>
      <c r="P3" t="s">
        <v>28</v>
      </c>
      <c r="Q3" t="s">
        <v>14</v>
      </c>
    </row>
    <row r="4" spans="1:17" x14ac:dyDescent="0.35">
      <c r="A4" t="s">
        <v>15</v>
      </c>
      <c r="B4" s="1">
        <v>556482</v>
      </c>
      <c r="C4" s="2">
        <v>80</v>
      </c>
      <c r="D4" s="1">
        <f>(B4*0.8)</f>
        <v>445185.60000000003</v>
      </c>
      <c r="E4" s="4">
        <v>0.05</v>
      </c>
      <c r="F4" s="1">
        <f>(D4*0.05)</f>
        <v>22259.280000000002</v>
      </c>
      <c r="G4" s="1">
        <f>(D4+F4)</f>
        <v>467444.88000000006</v>
      </c>
      <c r="H4" s="7">
        <v>0.59</v>
      </c>
      <c r="I4" s="6">
        <f>(G4*H4)</f>
        <v>275792.4792</v>
      </c>
      <c r="J4" s="8">
        <v>0.3</v>
      </c>
      <c r="K4" s="10">
        <f>(I4*J4*K2)</f>
        <v>683496501.20135999</v>
      </c>
      <c r="L4" s="10">
        <f>(I4*J4*L2)</f>
        <v>2560071267.4219198</v>
      </c>
      <c r="N4" s="6">
        <f>(I4*J4)</f>
        <v>82737.743759999998</v>
      </c>
      <c r="P4" s="10">
        <f>(K4+K7)</f>
        <v>1376848970.5251598</v>
      </c>
      <c r="Q4" s="10">
        <f>(L4+L7)</f>
        <v>5157058569.9055195</v>
      </c>
    </row>
    <row r="5" spans="1:17" x14ac:dyDescent="0.35">
      <c r="A5" t="s">
        <v>16</v>
      </c>
      <c r="B5" s="1">
        <v>556482</v>
      </c>
      <c r="C5">
        <v>86.5</v>
      </c>
      <c r="D5" s="1">
        <f>(B5*0.865)</f>
        <v>481356.93</v>
      </c>
      <c r="E5" s="5">
        <v>0.2</v>
      </c>
      <c r="F5" s="1">
        <f>(D5*0.2)</f>
        <v>96271.385999999999</v>
      </c>
      <c r="G5" s="1">
        <f>(D5+F5)</f>
        <v>577628.31599999999</v>
      </c>
      <c r="H5" s="7">
        <v>0.88</v>
      </c>
      <c r="I5" s="6">
        <f>(G5*H5)</f>
        <v>508312.91807999997</v>
      </c>
      <c r="J5">
        <v>0.65</v>
      </c>
      <c r="K5" s="10">
        <f>(I5*J5*K2)</f>
        <v>2729462460.5682716</v>
      </c>
      <c r="L5" s="10">
        <f>(I5*J5*L2)</f>
        <v>10223341902.300383</v>
      </c>
      <c r="N5" s="6">
        <f>(I5*J5)</f>
        <v>330403.39675199997</v>
      </c>
      <c r="P5" s="10">
        <f>(K5+K8)</f>
        <v>5243008983.1096115</v>
      </c>
      <c r="Q5" s="10">
        <f>(L5+L8)</f>
        <v>19637959563.65786</v>
      </c>
    </row>
    <row r="6" spans="1:17" x14ac:dyDescent="0.35">
      <c r="K6" s="10"/>
      <c r="L6" s="10"/>
    </row>
    <row r="7" spans="1:17" x14ac:dyDescent="0.35">
      <c r="A7" t="s">
        <v>17</v>
      </c>
      <c r="B7" s="1">
        <v>587773</v>
      </c>
      <c r="C7" s="3">
        <v>80</v>
      </c>
      <c r="D7" s="1">
        <f>(B7*0.8)</f>
        <v>470218.4</v>
      </c>
      <c r="E7" s="5">
        <v>0.05</v>
      </c>
      <c r="F7">
        <v>3967</v>
      </c>
      <c r="G7" s="1">
        <f>(D7+F7)</f>
        <v>474185.4</v>
      </c>
      <c r="H7" s="7">
        <v>0.59</v>
      </c>
      <c r="I7" s="6">
        <f>(G7*H7)</f>
        <v>279769.386</v>
      </c>
      <c r="J7" s="8">
        <v>0.3</v>
      </c>
      <c r="K7" s="10">
        <f>(I7*J7*K2)</f>
        <v>693352469.32379997</v>
      </c>
      <c r="L7" s="10">
        <f>(I7*J7*L2)</f>
        <v>2596987302.4835997</v>
      </c>
      <c r="N7" s="6">
        <f>(I7*J7)</f>
        <v>83930.815799999997</v>
      </c>
    </row>
    <row r="8" spans="1:17" x14ac:dyDescent="0.35">
      <c r="A8" t="s">
        <v>18</v>
      </c>
      <c r="B8" s="1">
        <v>587773</v>
      </c>
      <c r="C8" s="3">
        <v>86.5</v>
      </c>
      <c r="D8" s="1">
        <f>(B8*0.865)</f>
        <v>508423.64500000002</v>
      </c>
      <c r="E8" s="5">
        <v>0.2</v>
      </c>
      <c r="F8" s="1">
        <v>23511</v>
      </c>
      <c r="G8" s="1">
        <f>(D8+F8)</f>
        <v>531934.64500000002</v>
      </c>
      <c r="H8" s="7">
        <v>0.88</v>
      </c>
      <c r="I8" s="6">
        <f>(G8*H8)</f>
        <v>468102.48759999999</v>
      </c>
      <c r="J8">
        <v>0.65</v>
      </c>
      <c r="K8" s="10">
        <f>(I8*J8*K2)</f>
        <v>2513546522.5413399</v>
      </c>
      <c r="L8" s="10">
        <f>(I8*J8*L2)</f>
        <v>9414617661.3574791</v>
      </c>
      <c r="N8" s="6">
        <f>(I8*J8)</f>
        <v>304266.61693999998</v>
      </c>
    </row>
    <row r="9" spans="1:17" x14ac:dyDescent="0.35">
      <c r="H9" t="s">
        <v>175</v>
      </c>
    </row>
    <row r="12" spans="1:17" x14ac:dyDescent="0.35">
      <c r="E12" t="s">
        <v>170</v>
      </c>
    </row>
    <row r="13" spans="1:17" x14ac:dyDescent="0.35">
      <c r="B13" t="s">
        <v>1</v>
      </c>
      <c r="C13" t="s">
        <v>24</v>
      </c>
      <c r="D13" t="s">
        <v>3</v>
      </c>
      <c r="E13" t="s">
        <v>4</v>
      </c>
      <c r="F13" t="s">
        <v>25</v>
      </c>
      <c r="G13" t="s">
        <v>26</v>
      </c>
      <c r="H13" t="s">
        <v>198</v>
      </c>
      <c r="I13" t="s">
        <v>199</v>
      </c>
      <c r="J13" t="s">
        <v>9</v>
      </c>
      <c r="K13" t="s">
        <v>10</v>
      </c>
      <c r="L13" t="s">
        <v>11</v>
      </c>
      <c r="N13" t="s">
        <v>27</v>
      </c>
    </row>
    <row r="14" spans="1:17" x14ac:dyDescent="0.35">
      <c r="A14" t="s">
        <v>21</v>
      </c>
      <c r="B14" s="1">
        <v>114426</v>
      </c>
      <c r="C14" s="2">
        <v>80</v>
      </c>
      <c r="D14" s="1">
        <f>(B14*0.8)</f>
        <v>91540.800000000003</v>
      </c>
      <c r="E14" s="4">
        <v>0.05</v>
      </c>
      <c r="F14" s="1">
        <f>(D14*0.05)</f>
        <v>4577.04</v>
      </c>
      <c r="G14" s="1">
        <f>(D14+F14)</f>
        <v>96117.84</v>
      </c>
      <c r="H14" s="7">
        <v>0.59</v>
      </c>
      <c r="I14" s="6">
        <f>(G14*H14)</f>
        <v>56709.525599999994</v>
      </c>
      <c r="J14" s="8">
        <v>0.3</v>
      </c>
      <c r="K14" s="10">
        <f>(I14*J14*K2)</f>
        <v>140543217.29447997</v>
      </c>
      <c r="L14" s="10">
        <f>(I14*J14*L2)</f>
        <v>526411842.33455992</v>
      </c>
      <c r="N14" s="6">
        <f>(I14*J14)</f>
        <v>17012.857679999997</v>
      </c>
    </row>
    <row r="15" spans="1:17" x14ac:dyDescent="0.35">
      <c r="A15" t="s">
        <v>22</v>
      </c>
      <c r="B15" s="1">
        <v>114426</v>
      </c>
      <c r="C15">
        <v>86.5</v>
      </c>
      <c r="D15" s="1">
        <f>(B15*0.865)</f>
        <v>98978.49</v>
      </c>
      <c r="E15" s="5">
        <v>0.2</v>
      </c>
      <c r="F15" s="1">
        <f>(D15*0.2)</f>
        <v>19795.698000000004</v>
      </c>
      <c r="G15" s="1">
        <f>(D15+F15)</f>
        <v>118774.18800000001</v>
      </c>
      <c r="H15" s="7">
        <v>0.88</v>
      </c>
      <c r="I15" s="6">
        <f>(G15*H15)</f>
        <v>104521.28544000001</v>
      </c>
      <c r="J15">
        <v>0.65</v>
      </c>
      <c r="K15" s="10">
        <f>(I15*J15*K2)</f>
        <v>561242720.36289608</v>
      </c>
      <c r="L15" s="10">
        <f>(I15*J15*L2)</f>
        <v>2102163449.1549125</v>
      </c>
      <c r="N15" s="6">
        <f>(I15*J15)</f>
        <v>67938.835536000013</v>
      </c>
    </row>
    <row r="16" spans="1:17" x14ac:dyDescent="0.35">
      <c r="H16" t="s">
        <v>1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CCE38-C786-4820-97A1-60E2A12DB8F1}">
  <dimension ref="A1:Q11"/>
  <sheetViews>
    <sheetView workbookViewId="0"/>
  </sheetViews>
  <sheetFormatPr defaultRowHeight="14.5" x14ac:dyDescent="0.35"/>
  <cols>
    <col min="1" max="1" width="18.54296875" customWidth="1"/>
    <col min="2" max="2" width="17.453125" customWidth="1"/>
    <col min="3" max="3" width="14.7265625" customWidth="1"/>
    <col min="4" max="4" width="23.54296875" customWidth="1"/>
    <col min="5" max="7" width="18.26953125" customWidth="1"/>
    <col min="8" max="8" width="18.54296875" customWidth="1"/>
    <col min="9" max="9" width="16.81640625" customWidth="1"/>
    <col min="10" max="10" width="14.1796875" customWidth="1"/>
    <col min="13" max="13" width="15.81640625" customWidth="1"/>
    <col min="14" max="14" width="17.7265625" customWidth="1"/>
    <col min="15" max="15" width="20.81640625" customWidth="1"/>
    <col min="17" max="17" width="10.453125" bestFit="1" customWidth="1"/>
  </cols>
  <sheetData>
    <row r="1" spans="1:17" x14ac:dyDescent="0.35">
      <c r="A1" t="s">
        <v>202</v>
      </c>
    </row>
    <row r="2" spans="1:17" x14ac:dyDescent="0.35">
      <c r="H2" t="s">
        <v>29</v>
      </c>
      <c r="N2" s="9">
        <v>2658319</v>
      </c>
      <c r="O2" s="9">
        <v>5150836</v>
      </c>
    </row>
    <row r="3" spans="1:17" x14ac:dyDescent="0.35">
      <c r="B3" t="s">
        <v>30</v>
      </c>
      <c r="C3" t="s">
        <v>31</v>
      </c>
      <c r="D3" t="s">
        <v>32</v>
      </c>
      <c r="E3" t="s">
        <v>33</v>
      </c>
      <c r="F3" t="s">
        <v>34</v>
      </c>
      <c r="G3" t="s">
        <v>35</v>
      </c>
      <c r="H3" t="s">
        <v>36</v>
      </c>
      <c r="I3" t="s">
        <v>25</v>
      </c>
      <c r="J3" t="s">
        <v>37</v>
      </c>
      <c r="K3" t="s">
        <v>7</v>
      </c>
      <c r="L3" t="s">
        <v>8</v>
      </c>
      <c r="M3" t="s">
        <v>9</v>
      </c>
      <c r="N3" t="s">
        <v>10</v>
      </c>
      <c r="O3" t="s">
        <v>11</v>
      </c>
      <c r="Q3" t="s">
        <v>27</v>
      </c>
    </row>
    <row r="4" spans="1:17" x14ac:dyDescent="0.35">
      <c r="A4" t="s">
        <v>21</v>
      </c>
      <c r="B4" s="1">
        <v>17284</v>
      </c>
      <c r="C4" s="2">
        <v>61.4</v>
      </c>
      <c r="D4" s="1">
        <f>(B4*0.386)</f>
        <v>6671.6239999999998</v>
      </c>
      <c r="E4" s="2">
        <v>30</v>
      </c>
      <c r="F4" s="1">
        <f>(D4*0.3)</f>
        <v>2001.4871999999998</v>
      </c>
      <c r="G4" s="1">
        <f>(F4*10)</f>
        <v>20014.871999999999</v>
      </c>
      <c r="H4" s="4">
        <v>0.05</v>
      </c>
      <c r="I4" s="1">
        <f>(G4*0.05)</f>
        <v>1000.7436</v>
      </c>
      <c r="J4" s="1">
        <f>(G4+I4)</f>
        <v>21015.615600000001</v>
      </c>
      <c r="K4" s="7">
        <v>0.59</v>
      </c>
      <c r="L4" s="6">
        <f>(J4*K4)</f>
        <v>12399.213204</v>
      </c>
      <c r="M4" s="8">
        <v>0.05</v>
      </c>
      <c r="N4" s="10">
        <f>(L4*M4*N2)</f>
        <v>1648053202.2622039</v>
      </c>
      <c r="O4" s="10">
        <f>(L4*M4*O2)</f>
        <v>3193315687.1419272</v>
      </c>
      <c r="Q4" s="6">
        <f>(L4*M4)</f>
        <v>619.96066020000001</v>
      </c>
    </row>
    <row r="5" spans="1:17" x14ac:dyDescent="0.35">
      <c r="A5" t="s">
        <v>22</v>
      </c>
      <c r="B5" s="1">
        <v>17284</v>
      </c>
      <c r="C5">
        <v>61.4</v>
      </c>
      <c r="D5" s="1">
        <f>(B5*0.386)</f>
        <v>6671.6239999999998</v>
      </c>
      <c r="E5" s="2">
        <v>50</v>
      </c>
      <c r="F5" s="1">
        <f>(D5*0.5)</f>
        <v>3335.8119999999999</v>
      </c>
      <c r="G5" s="1">
        <f>(F5*10)</f>
        <v>33358.119999999995</v>
      </c>
      <c r="H5" s="5">
        <v>0.2</v>
      </c>
      <c r="I5" s="1">
        <f>(G5*0.2)</f>
        <v>6671.6239999999998</v>
      </c>
      <c r="J5" s="1">
        <f>(G5+I5)</f>
        <v>40029.743999999992</v>
      </c>
      <c r="K5" s="7">
        <v>0.88</v>
      </c>
      <c r="L5" s="6">
        <f>(J5*K5)</f>
        <v>35226.174719999995</v>
      </c>
      <c r="M5">
        <v>0.15</v>
      </c>
      <c r="N5" s="10">
        <f>(L5*M5*N2)</f>
        <v>14046361433.324348</v>
      </c>
      <c r="O5" s="10">
        <f>(L5*M5*O2)</f>
        <v>27216637333.509884</v>
      </c>
      <c r="Q5" s="6">
        <f>(L5*M5)</f>
        <v>5283.926207999999</v>
      </c>
    </row>
    <row r="8" spans="1:17" x14ac:dyDescent="0.35">
      <c r="H8" t="s">
        <v>171</v>
      </c>
      <c r="N8" s="9">
        <v>2658319</v>
      </c>
      <c r="O8" s="9">
        <v>5150836</v>
      </c>
    </row>
    <row r="9" spans="1:17" x14ac:dyDescent="0.35">
      <c r="B9" t="s">
        <v>30</v>
      </c>
      <c r="C9" t="s">
        <v>31</v>
      </c>
      <c r="D9" t="s">
        <v>32</v>
      </c>
      <c r="E9" t="s">
        <v>33</v>
      </c>
      <c r="F9" t="s">
        <v>34</v>
      </c>
      <c r="G9" t="s">
        <v>35</v>
      </c>
      <c r="H9" t="s">
        <v>36</v>
      </c>
      <c r="I9" t="s">
        <v>25</v>
      </c>
      <c r="J9" t="s">
        <v>37</v>
      </c>
      <c r="K9" t="s">
        <v>7</v>
      </c>
      <c r="L9" t="s">
        <v>8</v>
      </c>
      <c r="M9" t="s">
        <v>9</v>
      </c>
      <c r="N9" t="s">
        <v>10</v>
      </c>
      <c r="O9" t="s">
        <v>11</v>
      </c>
      <c r="Q9" t="s">
        <v>27</v>
      </c>
    </row>
    <row r="10" spans="1:17" x14ac:dyDescent="0.35">
      <c r="A10" t="s">
        <v>21</v>
      </c>
      <c r="B10" s="1">
        <v>17284</v>
      </c>
      <c r="C10" s="2">
        <v>61.4</v>
      </c>
      <c r="D10" s="1">
        <f>(B10*0.386)</f>
        <v>6671.6239999999998</v>
      </c>
      <c r="E10" s="2">
        <v>30</v>
      </c>
      <c r="F10" s="1">
        <f>(D10*0.3)</f>
        <v>2001.4871999999998</v>
      </c>
      <c r="G10" s="1">
        <f>F10</f>
        <v>2001.4871999999998</v>
      </c>
      <c r="H10" s="4">
        <v>0.05</v>
      </c>
      <c r="I10" s="1">
        <f>(G10*0.05)</f>
        <v>100.07436</v>
      </c>
      <c r="J10" s="1">
        <f>(G10+I10)</f>
        <v>2101.5615599999996</v>
      </c>
      <c r="K10" s="7">
        <v>0.59</v>
      </c>
      <c r="L10" s="6">
        <f>(J10*K10)</f>
        <v>1239.9213203999998</v>
      </c>
      <c r="M10" s="8">
        <v>0.05</v>
      </c>
      <c r="N10" s="10">
        <f>(L10*M10*N8)</f>
        <v>164805320.22622037</v>
      </c>
      <c r="O10" s="10">
        <f>(L10*M10*O8)</f>
        <v>319331568.71419269</v>
      </c>
      <c r="Q10" s="6">
        <f>(L10*M10)</f>
        <v>61.996066019999994</v>
      </c>
    </row>
    <row r="11" spans="1:17" x14ac:dyDescent="0.35">
      <c r="A11" t="s">
        <v>22</v>
      </c>
      <c r="B11" s="1">
        <v>17284</v>
      </c>
      <c r="C11">
        <v>61.4</v>
      </c>
      <c r="D11" s="1">
        <f>(B11*0.386)</f>
        <v>6671.6239999999998</v>
      </c>
      <c r="E11" s="2">
        <v>50</v>
      </c>
      <c r="F11" s="1">
        <f>(D11*0.5)</f>
        <v>3335.8119999999999</v>
      </c>
      <c r="G11" s="1">
        <f>F11</f>
        <v>3335.8119999999999</v>
      </c>
      <c r="H11" s="5">
        <v>0.2</v>
      </c>
      <c r="I11" s="1">
        <f>(G11*0.2)</f>
        <v>667.16240000000005</v>
      </c>
      <c r="J11" s="1">
        <f>(G11+I11)</f>
        <v>4002.9744000000001</v>
      </c>
      <c r="K11" s="7">
        <v>0.88</v>
      </c>
      <c r="L11" s="6">
        <f>(J11*K11)</f>
        <v>3522.6174719999999</v>
      </c>
      <c r="M11">
        <v>0.15</v>
      </c>
      <c r="N11" s="10">
        <f>(L11*M11*N8)</f>
        <v>1404636143.3324349</v>
      </c>
      <c r="O11" s="10">
        <f>(L11*M11*O8)</f>
        <v>2721663733.3509884</v>
      </c>
      <c r="Q11" s="6">
        <f>(L11*M11)</f>
        <v>528.392620799999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B2943-6526-45C9-97BA-36629F8E01D3}">
  <dimension ref="C1:E126"/>
  <sheetViews>
    <sheetView workbookViewId="0">
      <selection activeCell="C1" sqref="C1"/>
    </sheetView>
  </sheetViews>
  <sheetFormatPr defaultRowHeight="14.5" x14ac:dyDescent="0.35"/>
  <cols>
    <col min="3" max="3" width="20.26953125" customWidth="1"/>
    <col min="4" max="4" width="28.81640625" customWidth="1"/>
  </cols>
  <sheetData>
    <row r="1" spans="3:5" x14ac:dyDescent="0.35">
      <c r="C1" t="s">
        <v>173</v>
      </c>
    </row>
    <row r="2" spans="3:5" x14ac:dyDescent="0.35">
      <c r="E2" t="s">
        <v>88</v>
      </c>
    </row>
    <row r="3" spans="3:5" x14ac:dyDescent="0.35">
      <c r="C3" t="s">
        <v>89</v>
      </c>
    </row>
    <row r="4" spans="3:5" x14ac:dyDescent="0.35">
      <c r="C4" t="s">
        <v>90</v>
      </c>
      <c r="E4">
        <v>17</v>
      </c>
    </row>
    <row r="6" spans="3:5" x14ac:dyDescent="0.35">
      <c r="C6" s="20" t="s">
        <v>91</v>
      </c>
      <c r="E6">
        <v>13</v>
      </c>
    </row>
    <row r="8" spans="3:5" x14ac:dyDescent="0.35">
      <c r="C8" t="s">
        <v>92</v>
      </c>
      <c r="E8">
        <v>7</v>
      </c>
    </row>
    <row r="10" spans="3:5" x14ac:dyDescent="0.35">
      <c r="C10" t="s">
        <v>93</v>
      </c>
      <c r="E10">
        <v>6</v>
      </c>
    </row>
    <row r="12" spans="3:5" x14ac:dyDescent="0.35">
      <c r="C12" t="s">
        <v>94</v>
      </c>
      <c r="E12">
        <v>6</v>
      </c>
    </row>
    <row r="14" spans="3:5" x14ac:dyDescent="0.35">
      <c r="C14" t="s">
        <v>95</v>
      </c>
      <c r="E14">
        <v>11</v>
      </c>
    </row>
    <row r="16" spans="3:5" x14ac:dyDescent="0.35">
      <c r="C16" t="s">
        <v>96</v>
      </c>
      <c r="E16">
        <v>20</v>
      </c>
    </row>
    <row r="18" spans="3:5" x14ac:dyDescent="0.35">
      <c r="C18" t="s">
        <v>97</v>
      </c>
      <c r="E18">
        <v>11</v>
      </c>
    </row>
    <row r="20" spans="3:5" x14ac:dyDescent="0.35">
      <c r="C20" t="s">
        <v>98</v>
      </c>
      <c r="D20" t="s">
        <v>99</v>
      </c>
      <c r="E20">
        <v>8</v>
      </c>
    </row>
    <row r="22" spans="3:5" x14ac:dyDescent="0.35">
      <c r="C22" t="s">
        <v>100</v>
      </c>
      <c r="D22" t="s">
        <v>101</v>
      </c>
      <c r="E22">
        <v>10</v>
      </c>
    </row>
    <row r="24" spans="3:5" x14ac:dyDescent="0.35">
      <c r="C24" t="s">
        <v>102</v>
      </c>
      <c r="D24" t="s">
        <v>103</v>
      </c>
      <c r="E24">
        <v>13</v>
      </c>
    </row>
    <row r="26" spans="3:5" x14ac:dyDescent="0.35">
      <c r="C26" t="s">
        <v>104</v>
      </c>
      <c r="E26">
        <v>15</v>
      </c>
    </row>
    <row r="28" spans="3:5" x14ac:dyDescent="0.35">
      <c r="C28" t="s">
        <v>105</v>
      </c>
      <c r="E28">
        <v>14</v>
      </c>
    </row>
    <row r="30" spans="3:5" x14ac:dyDescent="0.35">
      <c r="C30" t="s">
        <v>106</v>
      </c>
      <c r="E30">
        <v>15</v>
      </c>
    </row>
    <row r="32" spans="3:5" x14ac:dyDescent="0.35">
      <c r="C32" t="s">
        <v>107</v>
      </c>
      <c r="D32" t="s">
        <v>108</v>
      </c>
      <c r="E32">
        <v>13</v>
      </c>
    </row>
    <row r="34" spans="3:5" x14ac:dyDescent="0.35">
      <c r="C34" t="s">
        <v>109</v>
      </c>
      <c r="E34">
        <v>10</v>
      </c>
    </row>
    <row r="36" spans="3:5" x14ac:dyDescent="0.35">
      <c r="C36" t="s">
        <v>110</v>
      </c>
      <c r="D36" t="s">
        <v>111</v>
      </c>
      <c r="E36">
        <v>16</v>
      </c>
    </row>
    <row r="38" spans="3:5" x14ac:dyDescent="0.35">
      <c r="C38" t="s">
        <v>112</v>
      </c>
      <c r="E38">
        <v>7</v>
      </c>
    </row>
    <row r="40" spans="3:5" x14ac:dyDescent="0.35">
      <c r="C40" t="s">
        <v>113</v>
      </c>
      <c r="E40">
        <v>16</v>
      </c>
    </row>
    <row r="42" spans="3:5" x14ac:dyDescent="0.35">
      <c r="C42" t="s">
        <v>114</v>
      </c>
      <c r="D42" t="s">
        <v>115</v>
      </c>
      <c r="E42">
        <v>15</v>
      </c>
    </row>
    <row r="44" spans="3:5" x14ac:dyDescent="0.35">
      <c r="C44" t="s">
        <v>116</v>
      </c>
      <c r="E44">
        <v>31</v>
      </c>
    </row>
    <row r="46" spans="3:5" x14ac:dyDescent="0.35">
      <c r="C46" t="s">
        <v>117</v>
      </c>
      <c r="E46">
        <v>35</v>
      </c>
    </row>
    <row r="48" spans="3:5" x14ac:dyDescent="0.35">
      <c r="C48" t="s">
        <v>118</v>
      </c>
      <c r="E48">
        <v>17</v>
      </c>
    </row>
    <row r="50" spans="3:5" x14ac:dyDescent="0.35">
      <c r="C50" t="s">
        <v>119</v>
      </c>
      <c r="D50" t="s">
        <v>120</v>
      </c>
      <c r="E50">
        <v>18</v>
      </c>
    </row>
    <row r="52" spans="3:5" x14ac:dyDescent="0.35">
      <c r="C52" t="s">
        <v>121</v>
      </c>
      <c r="E52">
        <v>20</v>
      </c>
    </row>
    <row r="54" spans="3:5" x14ac:dyDescent="0.35">
      <c r="C54" t="s">
        <v>122</v>
      </c>
      <c r="D54" t="s">
        <v>123</v>
      </c>
      <c r="E54">
        <v>20</v>
      </c>
    </row>
    <row r="56" spans="3:5" x14ac:dyDescent="0.35">
      <c r="C56" t="s">
        <v>124</v>
      </c>
      <c r="E56">
        <v>28</v>
      </c>
    </row>
    <row r="58" spans="3:5" x14ac:dyDescent="0.35">
      <c r="C58" t="s">
        <v>125</v>
      </c>
      <c r="D58" t="s">
        <v>126</v>
      </c>
      <c r="E58">
        <v>6</v>
      </c>
    </row>
    <row r="60" spans="3:5" x14ac:dyDescent="0.35">
      <c r="C60" t="s">
        <v>127</v>
      </c>
      <c r="E60">
        <v>22</v>
      </c>
    </row>
    <row r="62" spans="3:5" x14ac:dyDescent="0.35">
      <c r="C62" t="s">
        <v>128</v>
      </c>
      <c r="D62" t="s">
        <v>129</v>
      </c>
      <c r="E62">
        <v>21</v>
      </c>
    </row>
    <row r="64" spans="3:5" x14ac:dyDescent="0.35">
      <c r="C64" t="s">
        <v>130</v>
      </c>
      <c r="D64" t="s">
        <v>131</v>
      </c>
      <c r="E64">
        <v>14</v>
      </c>
    </row>
    <row r="66" spans="3:5" x14ac:dyDescent="0.35">
      <c r="C66" t="s">
        <v>132</v>
      </c>
      <c r="D66" t="s">
        <v>133</v>
      </c>
      <c r="E66">
        <v>7</v>
      </c>
    </row>
    <row r="68" spans="3:5" x14ac:dyDescent="0.35">
      <c r="C68" t="s">
        <v>134</v>
      </c>
      <c r="E68">
        <v>23</v>
      </c>
    </row>
    <row r="70" spans="3:5" x14ac:dyDescent="0.35">
      <c r="C70" t="s">
        <v>135</v>
      </c>
      <c r="E70">
        <v>41</v>
      </c>
    </row>
    <row r="72" spans="3:5" x14ac:dyDescent="0.35">
      <c r="C72" t="s">
        <v>136</v>
      </c>
      <c r="E72">
        <v>25</v>
      </c>
    </row>
    <row r="74" spans="3:5" x14ac:dyDescent="0.35">
      <c r="C74" t="s">
        <v>137</v>
      </c>
      <c r="E74">
        <v>28</v>
      </c>
    </row>
    <row r="76" spans="3:5" x14ac:dyDescent="0.35">
      <c r="C76" t="s">
        <v>138</v>
      </c>
      <c r="E76">
        <v>35</v>
      </c>
    </row>
    <row r="78" spans="3:5" x14ac:dyDescent="0.35">
      <c r="C78" t="s">
        <v>139</v>
      </c>
      <c r="E78">
        <v>33</v>
      </c>
    </row>
    <row r="80" spans="3:5" x14ac:dyDescent="0.35">
      <c r="C80" t="s">
        <v>140</v>
      </c>
      <c r="D80" t="s">
        <v>141</v>
      </c>
      <c r="E80">
        <v>36</v>
      </c>
    </row>
    <row r="82" spans="3:5" x14ac:dyDescent="0.35">
      <c r="C82" t="s">
        <v>142</v>
      </c>
      <c r="D82" t="s">
        <v>143</v>
      </c>
      <c r="E82">
        <v>49</v>
      </c>
    </row>
    <row r="84" spans="3:5" x14ac:dyDescent="0.35">
      <c r="C84" t="s">
        <v>144</v>
      </c>
      <c r="E84">
        <v>4</v>
      </c>
    </row>
    <row r="86" spans="3:5" x14ac:dyDescent="0.35">
      <c r="C86" t="s">
        <v>145</v>
      </c>
      <c r="E86">
        <v>4</v>
      </c>
    </row>
    <row r="88" spans="3:5" x14ac:dyDescent="0.35">
      <c r="C88" t="s">
        <v>146</v>
      </c>
      <c r="E88">
        <v>3</v>
      </c>
    </row>
    <row r="91" spans="3:5" x14ac:dyDescent="0.35">
      <c r="C91" t="s">
        <v>147</v>
      </c>
    </row>
    <row r="92" spans="3:5" x14ac:dyDescent="0.35">
      <c r="C92" t="s">
        <v>148</v>
      </c>
      <c r="D92" t="s">
        <v>149</v>
      </c>
      <c r="E92">
        <v>11</v>
      </c>
    </row>
    <row r="94" spans="3:5" x14ac:dyDescent="0.35">
      <c r="C94" t="s">
        <v>150</v>
      </c>
      <c r="E94">
        <v>40</v>
      </c>
    </row>
    <row r="96" spans="3:5" x14ac:dyDescent="0.35">
      <c r="C96" t="s">
        <v>151</v>
      </c>
      <c r="E96">
        <v>30</v>
      </c>
    </row>
    <row r="98" spans="3:5" x14ac:dyDescent="0.35">
      <c r="C98" t="s">
        <v>152</v>
      </c>
      <c r="E98">
        <v>90</v>
      </c>
    </row>
    <row r="100" spans="3:5" x14ac:dyDescent="0.35">
      <c r="C100" t="s">
        <v>153</v>
      </c>
      <c r="E100">
        <v>23</v>
      </c>
    </row>
    <row r="103" spans="3:5" x14ac:dyDescent="0.35">
      <c r="C103" t="s">
        <v>154</v>
      </c>
    </row>
    <row r="104" spans="3:5" x14ac:dyDescent="0.35">
      <c r="C104" t="s">
        <v>155</v>
      </c>
      <c r="E104">
        <v>7</v>
      </c>
    </row>
    <row r="106" spans="3:5" x14ac:dyDescent="0.35">
      <c r="C106" t="s">
        <v>156</v>
      </c>
      <c r="E106">
        <v>8</v>
      </c>
    </row>
    <row r="108" spans="3:5" x14ac:dyDescent="0.35">
      <c r="C108" t="s">
        <v>157</v>
      </c>
      <c r="D108" t="s">
        <v>158</v>
      </c>
      <c r="E108">
        <v>10</v>
      </c>
    </row>
    <row r="110" spans="3:5" x14ac:dyDescent="0.35">
      <c r="C110" t="s">
        <v>159</v>
      </c>
      <c r="E110">
        <v>6</v>
      </c>
    </row>
    <row r="112" spans="3:5" x14ac:dyDescent="0.35">
      <c r="C112" t="s">
        <v>160</v>
      </c>
      <c r="E112">
        <v>17</v>
      </c>
    </row>
    <row r="114" spans="3:5" x14ac:dyDescent="0.35">
      <c r="C114" t="s">
        <v>161</v>
      </c>
      <c r="D114" t="s">
        <v>162</v>
      </c>
      <c r="E114">
        <v>10</v>
      </c>
    </row>
    <row r="116" spans="3:5" x14ac:dyDescent="0.35">
      <c r="C116" t="s">
        <v>163</v>
      </c>
      <c r="D116" t="s">
        <v>164</v>
      </c>
      <c r="E116">
        <v>11</v>
      </c>
    </row>
    <row r="118" spans="3:5" x14ac:dyDescent="0.35">
      <c r="C118" t="s">
        <v>165</v>
      </c>
      <c r="E118">
        <v>23</v>
      </c>
    </row>
    <row r="120" spans="3:5" x14ac:dyDescent="0.35">
      <c r="C120" t="s">
        <v>166</v>
      </c>
      <c r="D120" t="s">
        <v>167</v>
      </c>
      <c r="E120">
        <v>8</v>
      </c>
    </row>
    <row r="122" spans="3:5" x14ac:dyDescent="0.35">
      <c r="C122" t="s">
        <v>168</v>
      </c>
      <c r="E122">
        <v>3</v>
      </c>
    </row>
    <row r="124" spans="3:5" x14ac:dyDescent="0.35">
      <c r="C124" t="s">
        <v>169</v>
      </c>
      <c r="E124">
        <v>8</v>
      </c>
    </row>
    <row r="126" spans="3:5" x14ac:dyDescent="0.35">
      <c r="D126" t="s">
        <v>38</v>
      </c>
      <c r="E126">
        <f>SUM(E4:E124)</f>
        <v>10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DEE2-8102-46CF-BE2E-C3CB850BD99F}">
  <dimension ref="B1:P106"/>
  <sheetViews>
    <sheetView workbookViewId="0">
      <selection activeCell="J103" sqref="J103"/>
    </sheetView>
  </sheetViews>
  <sheetFormatPr defaultRowHeight="14.5" x14ac:dyDescent="0.35"/>
  <cols>
    <col min="2" max="2" width="15.6328125" customWidth="1"/>
    <col min="3" max="3" width="15.1796875" customWidth="1"/>
    <col min="4" max="4" width="16.08984375" customWidth="1"/>
    <col min="5" max="5" width="14" customWidth="1"/>
    <col min="6" max="6" width="13.7265625" customWidth="1"/>
    <col min="7" max="7" width="14.08984375" customWidth="1"/>
    <col min="8" max="8" width="13.26953125" customWidth="1"/>
    <col min="9" max="9" width="16.6328125" customWidth="1"/>
    <col min="10" max="10" width="16.81640625" customWidth="1"/>
    <col min="11" max="11" width="17.90625" customWidth="1"/>
    <col min="13" max="13" width="13.54296875" customWidth="1"/>
    <col min="15" max="15" width="12.7265625" customWidth="1"/>
  </cols>
  <sheetData>
    <row r="1" spans="2:11" x14ac:dyDescent="0.35">
      <c r="B1" t="s">
        <v>176</v>
      </c>
    </row>
    <row r="2" spans="2:11" x14ac:dyDescent="0.35">
      <c r="B2" t="s">
        <v>177</v>
      </c>
    </row>
    <row r="4" spans="2:11" x14ac:dyDescent="0.35">
      <c r="B4" s="21" t="s">
        <v>178</v>
      </c>
    </row>
    <row r="5" spans="2:11" x14ac:dyDescent="0.35">
      <c r="F5" t="s">
        <v>179</v>
      </c>
    </row>
    <row r="6" spans="2:11" x14ac:dyDescent="0.35">
      <c r="B6" s="21" t="s">
        <v>39</v>
      </c>
      <c r="C6" t="s">
        <v>180</v>
      </c>
      <c r="E6" s="19" t="s">
        <v>40</v>
      </c>
      <c r="F6" s="19"/>
      <c r="G6" s="19" t="s">
        <v>41</v>
      </c>
      <c r="H6" s="19"/>
      <c r="I6" s="19" t="s">
        <v>42</v>
      </c>
      <c r="J6" s="19"/>
      <c r="K6" s="19" t="s">
        <v>43</v>
      </c>
    </row>
    <row r="7" spans="2:11" x14ac:dyDescent="0.35">
      <c r="B7" t="s">
        <v>44</v>
      </c>
      <c r="E7" s="23">
        <v>2874.75</v>
      </c>
      <c r="F7" s="23"/>
      <c r="G7" s="23">
        <v>11499</v>
      </c>
      <c r="H7" s="23"/>
      <c r="I7" s="23">
        <v>22998</v>
      </c>
      <c r="J7" s="23"/>
      <c r="K7" s="23">
        <v>28747.5</v>
      </c>
    </row>
    <row r="8" spans="2:11" x14ac:dyDescent="0.35">
      <c r="B8" t="s">
        <v>45</v>
      </c>
      <c r="E8" s="23">
        <v>958.25</v>
      </c>
      <c r="F8" s="23"/>
      <c r="G8" s="23">
        <v>958.25</v>
      </c>
      <c r="H8" s="23"/>
      <c r="I8" s="23">
        <v>958.25</v>
      </c>
      <c r="J8" s="23"/>
      <c r="K8" s="23">
        <v>958.25</v>
      </c>
    </row>
    <row r="9" spans="2:11" x14ac:dyDescent="0.35">
      <c r="B9" t="s">
        <v>46</v>
      </c>
      <c r="E9" s="23">
        <v>500</v>
      </c>
      <c r="F9" s="23"/>
      <c r="G9" s="23">
        <v>125</v>
      </c>
      <c r="H9" s="23"/>
      <c r="I9" s="23">
        <v>62.5</v>
      </c>
      <c r="J9" s="23"/>
      <c r="K9" s="23">
        <v>50</v>
      </c>
    </row>
    <row r="10" spans="2:11" x14ac:dyDescent="0.35">
      <c r="B10" t="s">
        <v>47</v>
      </c>
      <c r="E10" s="23">
        <v>1458.25</v>
      </c>
      <c r="F10" s="23"/>
      <c r="G10" s="23">
        <v>1083.25</v>
      </c>
      <c r="H10" s="23"/>
      <c r="I10" s="23">
        <v>1020.75</v>
      </c>
      <c r="J10" s="23"/>
      <c r="K10" s="23">
        <v>1008.25</v>
      </c>
    </row>
    <row r="11" spans="2:11" x14ac:dyDescent="0.35">
      <c r="E11" s="19"/>
      <c r="F11" s="19"/>
      <c r="G11" s="19"/>
      <c r="H11" s="19"/>
      <c r="I11" s="19"/>
      <c r="J11" s="19"/>
      <c r="K11" s="19"/>
    </row>
    <row r="12" spans="2:11" x14ac:dyDescent="0.35">
      <c r="B12" s="21" t="s">
        <v>48</v>
      </c>
      <c r="C12" t="s">
        <v>180</v>
      </c>
      <c r="E12" s="19" t="s">
        <v>40</v>
      </c>
      <c r="F12" s="19"/>
      <c r="G12" s="19" t="s">
        <v>50</v>
      </c>
      <c r="H12" s="19"/>
      <c r="I12" s="19" t="s">
        <v>51</v>
      </c>
      <c r="J12" s="19"/>
      <c r="K12" s="19" t="s">
        <v>41</v>
      </c>
    </row>
    <row r="13" spans="2:11" x14ac:dyDescent="0.35">
      <c r="B13" t="s">
        <v>44</v>
      </c>
      <c r="E13" s="23">
        <v>2874.75</v>
      </c>
      <c r="F13" s="23"/>
      <c r="G13" s="23">
        <v>5749.5</v>
      </c>
      <c r="H13" s="23"/>
      <c r="I13" s="23">
        <v>8624.25</v>
      </c>
      <c r="J13" s="23"/>
      <c r="K13" s="23">
        <v>11499</v>
      </c>
    </row>
    <row r="14" spans="2:11" x14ac:dyDescent="0.35">
      <c r="B14" t="s">
        <v>45</v>
      </c>
      <c r="E14" s="23">
        <v>958.25</v>
      </c>
      <c r="F14" s="23"/>
      <c r="G14" s="23">
        <v>958.25</v>
      </c>
      <c r="H14" s="23"/>
      <c r="I14" s="23">
        <v>958.25</v>
      </c>
      <c r="J14" s="23"/>
      <c r="K14" s="23">
        <v>958.25</v>
      </c>
    </row>
    <row r="15" spans="2:11" x14ac:dyDescent="0.35">
      <c r="B15" t="s">
        <v>46</v>
      </c>
      <c r="E15" s="23">
        <v>500</v>
      </c>
      <c r="F15" s="23"/>
      <c r="G15" s="23">
        <v>250</v>
      </c>
      <c r="H15" s="23"/>
      <c r="I15" s="23">
        <v>166.66666666666666</v>
      </c>
      <c r="J15" s="23"/>
      <c r="K15" s="23">
        <v>125</v>
      </c>
    </row>
    <row r="16" spans="2:11" x14ac:dyDescent="0.35">
      <c r="B16" t="s">
        <v>52</v>
      </c>
      <c r="E16" s="23">
        <v>1458.25</v>
      </c>
      <c r="F16" s="23"/>
      <c r="G16" s="23">
        <v>1208.25</v>
      </c>
      <c r="H16" s="23"/>
      <c r="I16" s="23">
        <v>1124.9166666666667</v>
      </c>
      <c r="J16" s="23"/>
      <c r="K16" s="23">
        <v>1083.25</v>
      </c>
    </row>
    <row r="17" spans="2:11" x14ac:dyDescent="0.35">
      <c r="E17" s="19"/>
      <c r="F17" s="19"/>
      <c r="G17" s="19"/>
      <c r="H17" s="19"/>
      <c r="I17" s="19"/>
      <c r="J17" s="19"/>
      <c r="K17" s="19"/>
    </row>
    <row r="19" spans="2:11" x14ac:dyDescent="0.35">
      <c r="F19" t="s">
        <v>181</v>
      </c>
    </row>
    <row r="20" spans="2:11" x14ac:dyDescent="0.35">
      <c r="B20" s="21" t="s">
        <v>39</v>
      </c>
      <c r="C20" t="s">
        <v>180</v>
      </c>
      <c r="E20" s="19" t="s">
        <v>40</v>
      </c>
      <c r="F20" s="19"/>
      <c r="G20" s="19" t="s">
        <v>41</v>
      </c>
      <c r="H20" s="19"/>
      <c r="I20" s="19" t="s">
        <v>42</v>
      </c>
      <c r="J20" s="19"/>
      <c r="K20" s="19" t="s">
        <v>43</v>
      </c>
    </row>
    <row r="21" spans="2:11" x14ac:dyDescent="0.35">
      <c r="B21" t="s">
        <v>44</v>
      </c>
      <c r="E21" s="23">
        <v>718.75</v>
      </c>
      <c r="F21" s="23"/>
      <c r="G21" s="23">
        <v>2875</v>
      </c>
      <c r="H21" s="23"/>
      <c r="I21" s="23">
        <v>5750</v>
      </c>
      <c r="J21" s="23"/>
      <c r="K21" s="23">
        <v>7187.5</v>
      </c>
    </row>
    <row r="22" spans="2:11" x14ac:dyDescent="0.35">
      <c r="B22" t="s">
        <v>45</v>
      </c>
      <c r="E22" s="23">
        <v>239.58333333333334</v>
      </c>
      <c r="F22" s="23"/>
      <c r="G22" s="23">
        <v>239.58333333333334</v>
      </c>
      <c r="H22" s="23"/>
      <c r="I22" s="23">
        <v>239.58333333333334</v>
      </c>
      <c r="J22" s="23"/>
      <c r="K22" s="23">
        <v>239.58333333333334</v>
      </c>
    </row>
    <row r="23" spans="2:11" x14ac:dyDescent="0.35">
      <c r="B23" t="s">
        <v>46</v>
      </c>
      <c r="E23" s="23">
        <v>500</v>
      </c>
      <c r="F23" s="23"/>
      <c r="G23" s="23">
        <v>125</v>
      </c>
      <c r="H23" s="23"/>
      <c r="I23" s="23">
        <v>62.5</v>
      </c>
      <c r="J23" s="23"/>
      <c r="K23" s="23">
        <v>50</v>
      </c>
    </row>
    <row r="24" spans="2:11" x14ac:dyDescent="0.35">
      <c r="B24" t="s">
        <v>47</v>
      </c>
      <c r="E24" s="23">
        <v>739.58333333333337</v>
      </c>
      <c r="F24" s="23"/>
      <c r="G24" s="23">
        <v>364.58333333333337</v>
      </c>
      <c r="H24" s="23"/>
      <c r="I24" s="23">
        <v>302.08333333333337</v>
      </c>
      <c r="J24" s="23"/>
      <c r="K24" s="23">
        <v>289.58333333333337</v>
      </c>
    </row>
    <row r="25" spans="2:11" x14ac:dyDescent="0.35">
      <c r="E25" s="19"/>
      <c r="F25" s="19"/>
      <c r="G25" s="19"/>
      <c r="H25" s="19"/>
      <c r="I25" s="19"/>
      <c r="J25" s="19"/>
      <c r="K25" s="19"/>
    </row>
    <row r="26" spans="2:11" x14ac:dyDescent="0.35">
      <c r="B26" s="21" t="s">
        <v>48</v>
      </c>
      <c r="C26" t="s">
        <v>180</v>
      </c>
      <c r="E26" s="19" t="s">
        <v>40</v>
      </c>
      <c r="F26" s="19"/>
      <c r="G26" s="19" t="s">
        <v>50</v>
      </c>
      <c r="H26" s="19"/>
      <c r="I26" s="19" t="s">
        <v>51</v>
      </c>
      <c r="J26" s="19"/>
      <c r="K26" s="19" t="s">
        <v>41</v>
      </c>
    </row>
    <row r="27" spans="2:11" x14ac:dyDescent="0.35">
      <c r="B27" t="s">
        <v>44</v>
      </c>
      <c r="E27" s="23">
        <v>718.75</v>
      </c>
      <c r="F27" s="23"/>
      <c r="G27" s="23">
        <v>1437.5</v>
      </c>
      <c r="H27" s="23"/>
      <c r="I27" s="23">
        <v>2156.25</v>
      </c>
      <c r="J27" s="23"/>
      <c r="K27" s="23">
        <v>2875</v>
      </c>
    </row>
    <row r="28" spans="2:11" x14ac:dyDescent="0.35">
      <c r="B28" t="s">
        <v>45</v>
      </c>
      <c r="E28" s="23">
        <v>239.58333333333334</v>
      </c>
      <c r="F28" s="23"/>
      <c r="G28" s="23">
        <v>239.58333333333334</v>
      </c>
      <c r="H28" s="23"/>
      <c r="I28" s="23">
        <v>239.58333333333334</v>
      </c>
      <c r="J28" s="23"/>
      <c r="K28" s="23">
        <v>239.58333333333334</v>
      </c>
    </row>
    <row r="29" spans="2:11" x14ac:dyDescent="0.35">
      <c r="B29" t="s">
        <v>46</v>
      </c>
      <c r="E29" s="23">
        <v>500</v>
      </c>
      <c r="F29" s="23"/>
      <c r="G29" s="23">
        <v>250</v>
      </c>
      <c r="H29" s="23"/>
      <c r="I29" s="23">
        <v>166.66666666666666</v>
      </c>
      <c r="J29" s="23"/>
      <c r="K29" s="23">
        <v>125</v>
      </c>
    </row>
    <row r="30" spans="2:11" x14ac:dyDescent="0.35">
      <c r="B30" t="s">
        <v>52</v>
      </c>
      <c r="E30" s="23">
        <v>739.58333333333337</v>
      </c>
      <c r="F30" s="23"/>
      <c r="G30" s="23">
        <v>489.58333333333337</v>
      </c>
      <c r="H30" s="23"/>
      <c r="I30" s="23">
        <v>406.25</v>
      </c>
      <c r="J30" s="23"/>
      <c r="K30" s="23">
        <v>364.58333333333337</v>
      </c>
    </row>
    <row r="33" spans="2:11" x14ac:dyDescent="0.35">
      <c r="F33" t="s">
        <v>182</v>
      </c>
    </row>
    <row r="34" spans="2:11" x14ac:dyDescent="0.35">
      <c r="B34" s="21" t="s">
        <v>39</v>
      </c>
      <c r="C34" t="s">
        <v>180</v>
      </c>
      <c r="E34" s="19" t="s">
        <v>40</v>
      </c>
      <c r="F34" s="19"/>
      <c r="G34" s="19" t="s">
        <v>41</v>
      </c>
      <c r="H34" s="19"/>
      <c r="I34" s="19" t="s">
        <v>42</v>
      </c>
      <c r="J34" s="19"/>
      <c r="K34" s="19" t="s">
        <v>43</v>
      </c>
    </row>
    <row r="35" spans="2:11" x14ac:dyDescent="0.35">
      <c r="B35" t="s">
        <v>44</v>
      </c>
      <c r="E35" s="23">
        <v>360</v>
      </c>
      <c r="F35" s="23"/>
      <c r="G35" s="23">
        <v>1440</v>
      </c>
      <c r="H35" s="23"/>
      <c r="I35" s="23">
        <v>2880</v>
      </c>
      <c r="J35" s="23"/>
      <c r="K35" s="23">
        <v>3600</v>
      </c>
    </row>
    <row r="36" spans="2:11" x14ac:dyDescent="0.35">
      <c r="B36" t="s">
        <v>45</v>
      </c>
      <c r="E36" s="23">
        <v>120</v>
      </c>
      <c r="F36" s="23"/>
      <c r="G36" s="23">
        <v>120</v>
      </c>
      <c r="H36" s="23"/>
      <c r="I36" s="23">
        <v>120</v>
      </c>
      <c r="J36" s="23"/>
      <c r="K36" s="23">
        <v>120</v>
      </c>
    </row>
    <row r="37" spans="2:11" x14ac:dyDescent="0.35">
      <c r="B37" t="s">
        <v>46</v>
      </c>
      <c r="E37" s="23">
        <v>500</v>
      </c>
      <c r="F37" s="23"/>
      <c r="G37" s="23">
        <v>125</v>
      </c>
      <c r="H37" s="23"/>
      <c r="I37" s="23">
        <v>62.5</v>
      </c>
      <c r="J37" s="23"/>
      <c r="K37" s="23">
        <v>50</v>
      </c>
    </row>
    <row r="38" spans="2:11" x14ac:dyDescent="0.35">
      <c r="B38" t="s">
        <v>47</v>
      </c>
      <c r="E38" s="23">
        <v>620</v>
      </c>
      <c r="F38" s="23"/>
      <c r="G38" s="23">
        <v>245</v>
      </c>
      <c r="H38" s="23"/>
      <c r="I38" s="23">
        <v>182.5</v>
      </c>
      <c r="J38" s="23"/>
      <c r="K38" s="23">
        <v>170</v>
      </c>
    </row>
    <row r="39" spans="2:11" x14ac:dyDescent="0.35">
      <c r="E39" s="19"/>
      <c r="F39" s="19"/>
      <c r="G39" s="19"/>
      <c r="H39" s="19"/>
      <c r="I39" s="19"/>
      <c r="J39" s="19"/>
      <c r="K39" s="19"/>
    </row>
    <row r="40" spans="2:11" x14ac:dyDescent="0.35">
      <c r="B40" s="21" t="s">
        <v>48</v>
      </c>
      <c r="C40" t="s">
        <v>180</v>
      </c>
      <c r="E40" s="19" t="s">
        <v>40</v>
      </c>
      <c r="F40" s="19"/>
      <c r="G40" s="19" t="s">
        <v>50</v>
      </c>
      <c r="H40" s="19"/>
      <c r="I40" s="19" t="s">
        <v>51</v>
      </c>
      <c r="J40" s="19"/>
      <c r="K40" s="19" t="s">
        <v>41</v>
      </c>
    </row>
    <row r="41" spans="2:11" x14ac:dyDescent="0.35">
      <c r="B41" t="s">
        <v>44</v>
      </c>
      <c r="E41" s="23">
        <v>360</v>
      </c>
      <c r="F41" s="23"/>
      <c r="G41" s="23">
        <v>720</v>
      </c>
      <c r="H41" s="23"/>
      <c r="I41" s="23">
        <v>1080</v>
      </c>
      <c r="J41" s="23"/>
      <c r="K41" s="23">
        <v>1440</v>
      </c>
    </row>
    <row r="42" spans="2:11" x14ac:dyDescent="0.35">
      <c r="B42" t="s">
        <v>45</v>
      </c>
      <c r="E42" s="23">
        <v>120</v>
      </c>
      <c r="F42" s="23"/>
      <c r="G42" s="23">
        <v>120</v>
      </c>
      <c r="H42" s="23"/>
      <c r="I42" s="23">
        <v>120</v>
      </c>
      <c r="J42" s="23"/>
      <c r="K42" s="23">
        <v>120</v>
      </c>
    </row>
    <row r="43" spans="2:11" x14ac:dyDescent="0.35">
      <c r="B43" t="s">
        <v>46</v>
      </c>
      <c r="E43" s="23">
        <v>500</v>
      </c>
      <c r="F43" s="23"/>
      <c r="G43" s="23">
        <v>250</v>
      </c>
      <c r="H43" s="23"/>
      <c r="I43" s="23">
        <v>166.66666666666666</v>
      </c>
      <c r="J43" s="23"/>
      <c r="K43" s="23">
        <v>125</v>
      </c>
    </row>
    <row r="44" spans="2:11" x14ac:dyDescent="0.35">
      <c r="B44" t="s">
        <v>52</v>
      </c>
      <c r="E44" s="23">
        <v>620</v>
      </c>
      <c r="F44" s="23"/>
      <c r="G44" s="23">
        <v>370</v>
      </c>
      <c r="H44" s="23"/>
      <c r="I44" s="23">
        <v>286.66666666666663</v>
      </c>
      <c r="J44" s="23"/>
      <c r="K44" s="23">
        <v>245</v>
      </c>
    </row>
    <row r="47" spans="2:11" x14ac:dyDescent="0.35">
      <c r="B47" s="21" t="s">
        <v>183</v>
      </c>
    </row>
    <row r="49" spans="2:7" ht="15.5" x14ac:dyDescent="0.35">
      <c r="C49" s="22" t="s">
        <v>184</v>
      </c>
    </row>
    <row r="50" spans="2:7" x14ac:dyDescent="0.35">
      <c r="B50" s="21" t="s">
        <v>39</v>
      </c>
      <c r="C50" t="s">
        <v>180</v>
      </c>
      <c r="E50" s="19" t="s">
        <v>53</v>
      </c>
      <c r="F50" s="19"/>
      <c r="G50" s="19" t="s">
        <v>54</v>
      </c>
    </row>
    <row r="51" spans="2:7" x14ac:dyDescent="0.35">
      <c r="B51" t="s">
        <v>44</v>
      </c>
      <c r="E51" s="23">
        <v>22999.68</v>
      </c>
      <c r="F51" s="23"/>
      <c r="G51" s="23">
        <v>71874</v>
      </c>
    </row>
    <row r="52" spans="2:7" x14ac:dyDescent="0.35">
      <c r="B52" t="s">
        <v>45</v>
      </c>
      <c r="E52" s="23">
        <v>239.58</v>
      </c>
      <c r="F52" s="23"/>
      <c r="G52" s="23">
        <v>239.58</v>
      </c>
    </row>
    <row r="53" spans="2:7" x14ac:dyDescent="0.35">
      <c r="B53" t="s">
        <v>46</v>
      </c>
      <c r="E53" s="23">
        <v>28.510416666666668</v>
      </c>
      <c r="F53" s="23"/>
      <c r="G53" s="23">
        <v>9.1233333333333331</v>
      </c>
    </row>
    <row r="54" spans="2:7" x14ac:dyDescent="0.35">
      <c r="B54" t="s">
        <v>47</v>
      </c>
      <c r="E54" s="23">
        <v>268.09041666666667</v>
      </c>
      <c r="F54" s="23"/>
      <c r="G54" s="23">
        <v>248.70333333333335</v>
      </c>
    </row>
    <row r="55" spans="2:7" x14ac:dyDescent="0.35">
      <c r="E55" s="19"/>
      <c r="F55" s="19"/>
      <c r="G55" s="19"/>
    </row>
    <row r="56" spans="2:7" x14ac:dyDescent="0.35">
      <c r="B56" s="21" t="s">
        <v>48</v>
      </c>
      <c r="C56" t="s">
        <v>180</v>
      </c>
      <c r="E56" s="19" t="s">
        <v>53</v>
      </c>
      <c r="F56" s="19"/>
      <c r="G56" s="19" t="s">
        <v>54</v>
      </c>
    </row>
    <row r="57" spans="2:7" x14ac:dyDescent="0.35">
      <c r="B57" t="s">
        <v>44</v>
      </c>
      <c r="E57" s="23">
        <v>22999.68</v>
      </c>
      <c r="F57" s="23"/>
      <c r="G57" s="23">
        <v>71874</v>
      </c>
    </row>
    <row r="58" spans="2:7" x14ac:dyDescent="0.35">
      <c r="B58" t="s">
        <v>45</v>
      </c>
      <c r="E58" s="23">
        <v>239.58</v>
      </c>
      <c r="F58" s="23"/>
      <c r="G58" s="23">
        <v>239.58</v>
      </c>
    </row>
    <row r="59" spans="2:7" x14ac:dyDescent="0.35">
      <c r="B59" t="s">
        <v>46</v>
      </c>
      <c r="E59" s="23">
        <v>28.510416666666668</v>
      </c>
      <c r="F59" s="23"/>
      <c r="G59" s="23">
        <v>9.1233333333333331</v>
      </c>
    </row>
    <row r="60" spans="2:7" x14ac:dyDescent="0.35">
      <c r="B60" t="s">
        <v>52</v>
      </c>
      <c r="E60" s="23">
        <v>268.09041666666667</v>
      </c>
      <c r="F60" s="23"/>
      <c r="G60" s="23">
        <v>248.70333333333335</v>
      </c>
    </row>
    <row r="61" spans="2:7" x14ac:dyDescent="0.35">
      <c r="E61" s="19"/>
      <c r="F61" s="19"/>
      <c r="G61" s="19"/>
    </row>
    <row r="63" spans="2:7" ht="15.5" x14ac:dyDescent="0.35">
      <c r="C63" s="22" t="s">
        <v>185</v>
      </c>
    </row>
    <row r="64" spans="2:7" x14ac:dyDescent="0.35">
      <c r="B64" s="21" t="s">
        <v>39</v>
      </c>
      <c r="C64" t="s">
        <v>180</v>
      </c>
      <c r="E64" s="19" t="s">
        <v>53</v>
      </c>
      <c r="F64" s="19"/>
      <c r="G64" s="19" t="s">
        <v>54</v>
      </c>
    </row>
    <row r="65" spans="2:11" x14ac:dyDescent="0.35">
      <c r="B65" t="s">
        <v>44</v>
      </c>
      <c r="E65" s="23">
        <v>11520</v>
      </c>
      <c r="F65" s="23"/>
      <c r="G65" s="23">
        <v>36000</v>
      </c>
    </row>
    <row r="66" spans="2:11" x14ac:dyDescent="0.35">
      <c r="B66" t="s">
        <v>45</v>
      </c>
      <c r="E66" s="23">
        <v>120</v>
      </c>
      <c r="F66" s="23"/>
      <c r="G66" s="23">
        <v>120</v>
      </c>
    </row>
    <row r="67" spans="2:11" x14ac:dyDescent="0.35">
      <c r="B67" t="s">
        <v>46</v>
      </c>
      <c r="E67" s="23">
        <v>28.510416666666668</v>
      </c>
      <c r="F67" s="23"/>
      <c r="G67" s="23">
        <v>9.1233333333333331</v>
      </c>
    </row>
    <row r="68" spans="2:11" x14ac:dyDescent="0.35">
      <c r="B68" t="s">
        <v>47</v>
      </c>
      <c r="E68" s="23">
        <v>148.51041666666666</v>
      </c>
      <c r="F68" s="23"/>
      <c r="G68" s="23">
        <v>129.12333333333333</v>
      </c>
    </row>
    <row r="69" spans="2:11" x14ac:dyDescent="0.35">
      <c r="E69" s="23"/>
      <c r="F69" s="23"/>
      <c r="G69" s="23"/>
    </row>
    <row r="70" spans="2:11" x14ac:dyDescent="0.35">
      <c r="B70" s="21" t="s">
        <v>48</v>
      </c>
      <c r="C70" t="s">
        <v>180</v>
      </c>
      <c r="E70" s="19" t="s">
        <v>53</v>
      </c>
      <c r="F70" s="19"/>
      <c r="G70" s="19" t="s">
        <v>54</v>
      </c>
    </row>
    <row r="71" spans="2:11" x14ac:dyDescent="0.35">
      <c r="B71" t="s">
        <v>44</v>
      </c>
      <c r="E71" s="23">
        <v>11520</v>
      </c>
      <c r="F71" s="23"/>
      <c r="G71" s="23">
        <v>36000</v>
      </c>
    </row>
    <row r="72" spans="2:11" x14ac:dyDescent="0.35">
      <c r="B72" t="s">
        <v>45</v>
      </c>
      <c r="E72" s="23">
        <v>120</v>
      </c>
      <c r="F72" s="23"/>
      <c r="G72" s="23">
        <v>120</v>
      </c>
    </row>
    <row r="73" spans="2:11" x14ac:dyDescent="0.35">
      <c r="B73" t="s">
        <v>46</v>
      </c>
      <c r="E73" s="23">
        <v>28.510416666666668</v>
      </c>
      <c r="F73" s="23"/>
      <c r="G73" s="23">
        <v>9.1233333333333331</v>
      </c>
    </row>
    <row r="74" spans="2:11" x14ac:dyDescent="0.35">
      <c r="B74" t="s">
        <v>47</v>
      </c>
      <c r="E74" s="23">
        <v>148.51041666666666</v>
      </c>
      <c r="F74" s="23"/>
      <c r="G74" s="23">
        <v>129.12333333333333</v>
      </c>
    </row>
    <row r="78" spans="2:11" x14ac:dyDescent="0.35">
      <c r="B78" s="21" t="s">
        <v>186</v>
      </c>
      <c r="J78" s="19"/>
      <c r="K78" s="19"/>
    </row>
    <row r="79" spans="2:11" x14ac:dyDescent="0.35">
      <c r="D79" s="19"/>
      <c r="E79" s="19"/>
      <c r="F79" s="19"/>
      <c r="G79" s="19"/>
      <c r="H79" s="19" t="s">
        <v>187</v>
      </c>
      <c r="I79" s="23">
        <v>289.58</v>
      </c>
      <c r="J79" s="23">
        <v>170</v>
      </c>
      <c r="K79" s="23">
        <v>40</v>
      </c>
    </row>
    <row r="80" spans="2:11" x14ac:dyDescent="0.35">
      <c r="B80" s="21"/>
      <c r="D80" s="19" t="s">
        <v>188</v>
      </c>
      <c r="E80" s="19" t="s">
        <v>55</v>
      </c>
      <c r="F80" s="19"/>
      <c r="G80" s="19" t="s">
        <v>189</v>
      </c>
      <c r="H80" s="19"/>
      <c r="I80" s="23" t="s">
        <v>190</v>
      </c>
      <c r="J80" s="23" t="s">
        <v>190</v>
      </c>
      <c r="K80" s="23" t="s">
        <v>190</v>
      </c>
    </row>
    <row r="81" spans="2:16" x14ac:dyDescent="0.35">
      <c r="B81" t="s">
        <v>56</v>
      </c>
      <c r="D81" s="19">
        <v>330000</v>
      </c>
      <c r="E81" s="24">
        <v>5</v>
      </c>
      <c r="F81" s="23"/>
      <c r="G81" s="24">
        <v>1650000</v>
      </c>
      <c r="H81" s="19"/>
      <c r="I81" s="23">
        <v>477807000</v>
      </c>
      <c r="J81" s="23">
        <v>280500000</v>
      </c>
      <c r="K81" s="23">
        <v>66000000</v>
      </c>
    </row>
    <row r="82" spans="2:16" x14ac:dyDescent="0.35">
      <c r="B82" t="s">
        <v>56</v>
      </c>
      <c r="D82" s="19">
        <v>400000</v>
      </c>
      <c r="E82" s="24">
        <v>5</v>
      </c>
      <c r="F82" s="23"/>
      <c r="G82" s="24">
        <v>2000000</v>
      </c>
      <c r="H82" s="19"/>
      <c r="I82" s="23">
        <v>579160000</v>
      </c>
      <c r="J82" s="23">
        <v>340000000</v>
      </c>
      <c r="K82" s="23">
        <v>80000000</v>
      </c>
    </row>
    <row r="83" spans="2:16" x14ac:dyDescent="0.35">
      <c r="E83" s="9"/>
      <c r="F83" s="9"/>
      <c r="G83" s="9"/>
    </row>
    <row r="84" spans="2:16" x14ac:dyDescent="0.35">
      <c r="E84" s="9"/>
      <c r="F84" s="9"/>
      <c r="G84" s="9"/>
    </row>
    <row r="86" spans="2:16" x14ac:dyDescent="0.35">
      <c r="B86" s="21" t="s">
        <v>191</v>
      </c>
    </row>
    <row r="88" spans="2:16" x14ac:dyDescent="0.35">
      <c r="I88" t="s">
        <v>57</v>
      </c>
      <c r="K88" t="s">
        <v>58</v>
      </c>
      <c r="M88" t="s">
        <v>59</v>
      </c>
    </row>
    <row r="89" spans="2:16" x14ac:dyDescent="0.35">
      <c r="D89" s="19"/>
      <c r="E89" s="19" t="s">
        <v>192</v>
      </c>
      <c r="F89" s="19"/>
      <c r="G89" s="19" t="s">
        <v>193</v>
      </c>
      <c r="H89" s="19" t="s">
        <v>194</v>
      </c>
      <c r="I89" s="19" t="s">
        <v>60</v>
      </c>
      <c r="J89" s="19"/>
      <c r="K89" s="19" t="s">
        <v>61</v>
      </c>
      <c r="L89" s="19"/>
      <c r="M89" s="19" t="s">
        <v>195</v>
      </c>
      <c r="N89" s="19"/>
      <c r="O89" s="19"/>
      <c r="P89" s="19"/>
    </row>
    <row r="90" spans="2:16" x14ac:dyDescent="0.35">
      <c r="B90" t="s">
        <v>62</v>
      </c>
      <c r="D90" s="19"/>
      <c r="E90" s="25">
        <v>150000</v>
      </c>
      <c r="F90" s="25"/>
      <c r="G90" s="25">
        <v>335000</v>
      </c>
      <c r="H90" s="25">
        <v>150000</v>
      </c>
      <c r="I90" s="25">
        <v>30000000</v>
      </c>
      <c r="J90" s="25"/>
      <c r="K90" s="25">
        <v>33500000</v>
      </c>
      <c r="L90" s="25"/>
      <c r="M90" s="25">
        <v>60000000</v>
      </c>
      <c r="N90" s="19"/>
      <c r="O90" s="19"/>
      <c r="P90" s="19"/>
    </row>
    <row r="91" spans="2:16" x14ac:dyDescent="0.35">
      <c r="D91" s="19"/>
      <c r="E91" s="25"/>
      <c r="F91" s="25"/>
      <c r="G91" s="25"/>
      <c r="H91" s="25"/>
      <c r="I91" s="25"/>
      <c r="J91" s="25"/>
      <c r="K91" s="25"/>
      <c r="L91" s="25"/>
      <c r="M91" s="25"/>
      <c r="N91" s="19"/>
      <c r="O91" s="19"/>
      <c r="P91" s="19"/>
    </row>
    <row r="92" spans="2:16" x14ac:dyDescent="0.35">
      <c r="B92" t="s">
        <v>63</v>
      </c>
      <c r="D92" s="19" t="s">
        <v>64</v>
      </c>
      <c r="E92" s="25">
        <v>18000</v>
      </c>
      <c r="F92" s="25"/>
      <c r="G92" s="25">
        <v>25000</v>
      </c>
      <c r="H92" s="25"/>
      <c r="I92" s="25">
        <v>3600000</v>
      </c>
      <c r="J92" s="25"/>
      <c r="K92" s="25">
        <v>2500000</v>
      </c>
      <c r="L92" s="25"/>
      <c r="M92" s="25"/>
      <c r="N92" s="19"/>
      <c r="O92" s="19"/>
      <c r="P92" s="19"/>
    </row>
    <row r="93" spans="2:16" x14ac:dyDescent="0.35">
      <c r="D93" s="19"/>
      <c r="E93" s="25"/>
      <c r="F93" s="25"/>
      <c r="G93" s="25"/>
      <c r="H93" s="25"/>
      <c r="I93" s="25"/>
      <c r="J93" s="25"/>
      <c r="K93" s="25"/>
      <c r="L93" s="25"/>
      <c r="M93" s="25"/>
      <c r="N93" s="19"/>
      <c r="O93" s="19"/>
      <c r="P93" s="19"/>
    </row>
    <row r="94" spans="2:16" x14ac:dyDescent="0.35">
      <c r="B94" t="s">
        <v>65</v>
      </c>
      <c r="D94" s="19"/>
      <c r="E94" s="25">
        <v>10500</v>
      </c>
      <c r="F94" s="25"/>
      <c r="G94" s="25"/>
      <c r="H94" s="25"/>
      <c r="I94" s="25">
        <v>2100000</v>
      </c>
      <c r="J94" s="25"/>
      <c r="K94" s="25">
        <v>1050000</v>
      </c>
      <c r="L94" s="25"/>
      <c r="M94" s="25"/>
      <c r="N94" s="19"/>
      <c r="O94" s="19"/>
      <c r="P94" s="19"/>
    </row>
    <row r="95" spans="2:16" x14ac:dyDescent="0.35">
      <c r="D95" s="19"/>
      <c r="E95" s="25"/>
      <c r="F95" s="25"/>
      <c r="G95" s="25"/>
      <c r="H95" s="25"/>
      <c r="I95" s="25"/>
      <c r="J95" s="25"/>
      <c r="K95" s="25"/>
      <c r="L95" s="25"/>
      <c r="M95" s="25"/>
      <c r="N95" s="19"/>
      <c r="O95" s="19"/>
      <c r="P95" s="19"/>
    </row>
    <row r="96" spans="2:16" x14ac:dyDescent="0.35">
      <c r="B96" t="s">
        <v>66</v>
      </c>
      <c r="D96" s="19" t="s">
        <v>64</v>
      </c>
      <c r="E96" s="25">
        <v>2500</v>
      </c>
      <c r="F96" s="25"/>
      <c r="G96" s="25"/>
      <c r="H96" s="25"/>
      <c r="I96" s="25">
        <v>500000</v>
      </c>
      <c r="J96" s="25"/>
      <c r="K96" s="25">
        <v>250000</v>
      </c>
      <c r="L96" s="25"/>
      <c r="M96" s="25"/>
      <c r="N96" s="19"/>
      <c r="O96" s="19"/>
      <c r="P96" s="19"/>
    </row>
    <row r="97" spans="2:16" x14ac:dyDescent="0.35">
      <c r="D97" s="19"/>
      <c r="E97" s="19"/>
      <c r="F97" s="19"/>
      <c r="G97" s="19"/>
      <c r="H97" s="19"/>
      <c r="I97" s="19"/>
      <c r="J97" s="19"/>
      <c r="K97" s="19"/>
      <c r="L97" s="19"/>
      <c r="M97" s="19"/>
      <c r="N97" s="19"/>
      <c r="O97" s="19" t="s">
        <v>196</v>
      </c>
      <c r="P97" s="19"/>
    </row>
    <row r="98" spans="2:16" x14ac:dyDescent="0.35">
      <c r="D98" s="19"/>
      <c r="E98" s="19"/>
      <c r="F98" s="19"/>
      <c r="G98" s="19"/>
      <c r="H98" s="19" t="s">
        <v>67</v>
      </c>
      <c r="I98" s="25">
        <v>36200000</v>
      </c>
      <c r="J98" s="25"/>
      <c r="K98" s="25">
        <v>37300000</v>
      </c>
      <c r="L98" s="25"/>
      <c r="M98" s="25">
        <v>60000000</v>
      </c>
      <c r="N98" s="25"/>
      <c r="O98" s="25">
        <v>133500000</v>
      </c>
      <c r="P98" s="19"/>
    </row>
    <row r="99" spans="2:16" x14ac:dyDescent="0.35">
      <c r="D99" s="19"/>
      <c r="E99" s="19"/>
      <c r="F99" s="19"/>
      <c r="G99" s="19"/>
      <c r="H99" s="19" t="s">
        <v>68</v>
      </c>
      <c r="I99" s="25">
        <v>3620000</v>
      </c>
      <c r="J99" s="25"/>
      <c r="K99" s="25">
        <v>3730000</v>
      </c>
      <c r="L99" s="25"/>
      <c r="M99" s="25">
        <v>6000000</v>
      </c>
      <c r="N99" s="25"/>
      <c r="O99" s="25">
        <v>13350000</v>
      </c>
      <c r="P99" s="19"/>
    </row>
    <row r="102" spans="2:16" x14ac:dyDescent="0.35">
      <c r="B102" s="21" t="s">
        <v>197</v>
      </c>
    </row>
    <row r="104" spans="2:16" x14ac:dyDescent="0.35">
      <c r="B104" t="s">
        <v>69</v>
      </c>
      <c r="C104" s="19" t="s">
        <v>49</v>
      </c>
      <c r="D104" s="19" t="s">
        <v>70</v>
      </c>
      <c r="E104" s="19" t="s">
        <v>71</v>
      </c>
      <c r="F104" s="19" t="s">
        <v>59</v>
      </c>
      <c r="G104" s="19" t="s">
        <v>72</v>
      </c>
      <c r="H104" s="19" t="s">
        <v>73</v>
      </c>
      <c r="I104" s="19" t="s">
        <v>74</v>
      </c>
    </row>
    <row r="105" spans="2:16" x14ac:dyDescent="0.35">
      <c r="B105" t="s">
        <v>77</v>
      </c>
      <c r="C105" s="25">
        <v>579160000</v>
      </c>
      <c r="D105" s="25">
        <v>298580000</v>
      </c>
      <c r="E105" s="25">
        <v>7350000</v>
      </c>
      <c r="F105" s="25">
        <v>6000000</v>
      </c>
      <c r="G105" s="25">
        <v>2000000</v>
      </c>
      <c r="H105" s="25">
        <v>50000000</v>
      </c>
      <c r="I105" s="25">
        <v>943090000</v>
      </c>
    </row>
    <row r="106" spans="2:16" x14ac:dyDescent="0.35">
      <c r="B106" t="s">
        <v>78</v>
      </c>
      <c r="C106" s="25">
        <v>340000000</v>
      </c>
      <c r="D106" s="25">
        <v>120000000</v>
      </c>
      <c r="E106" s="25">
        <v>7350000</v>
      </c>
      <c r="F106" s="25">
        <v>6000000</v>
      </c>
      <c r="G106" s="25">
        <v>2000000</v>
      </c>
      <c r="H106" s="25">
        <v>50000000</v>
      </c>
      <c r="I106" s="25">
        <v>52535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F28E9-5974-40FE-857C-9D9D427A414B}">
  <dimension ref="B1:I22"/>
  <sheetViews>
    <sheetView topLeftCell="A3" workbookViewId="0">
      <selection activeCell="B1" sqref="B1"/>
    </sheetView>
  </sheetViews>
  <sheetFormatPr defaultRowHeight="14.5" x14ac:dyDescent="0.35"/>
  <cols>
    <col min="2" max="2" width="16.26953125" customWidth="1"/>
    <col min="3" max="4" width="14.453125" bestFit="1" customWidth="1"/>
    <col min="5" max="7" width="12.26953125" bestFit="1" customWidth="1"/>
    <col min="8" max="8" width="13.453125" bestFit="1" customWidth="1"/>
    <col min="9" max="9" width="14.453125" bestFit="1" customWidth="1"/>
  </cols>
  <sheetData>
    <row r="1" spans="2:9" x14ac:dyDescent="0.35">
      <c r="B1" t="s">
        <v>174</v>
      </c>
    </row>
    <row r="3" spans="2:9" x14ac:dyDescent="0.35">
      <c r="B3" t="s">
        <v>69</v>
      </c>
      <c r="C3" t="s">
        <v>49</v>
      </c>
      <c r="D3" t="s">
        <v>70</v>
      </c>
      <c r="E3" t="s">
        <v>71</v>
      </c>
      <c r="F3" t="s">
        <v>59</v>
      </c>
      <c r="G3" t="s">
        <v>72</v>
      </c>
      <c r="H3" t="s">
        <v>73</v>
      </c>
      <c r="I3" t="s">
        <v>74</v>
      </c>
    </row>
    <row r="4" spans="2:9" x14ac:dyDescent="0.35">
      <c r="B4" t="s">
        <v>77</v>
      </c>
      <c r="C4" s="9">
        <v>579160000</v>
      </c>
      <c r="D4" s="9">
        <v>298580000</v>
      </c>
      <c r="E4" s="9">
        <v>7350000</v>
      </c>
      <c r="F4" s="9">
        <v>6000000</v>
      </c>
      <c r="G4" s="9">
        <v>2000000</v>
      </c>
      <c r="H4" s="9">
        <v>50000000</v>
      </c>
      <c r="I4" s="9">
        <f>SUM(C4:H4)</f>
        <v>943090000</v>
      </c>
    </row>
    <row r="5" spans="2:9" x14ac:dyDescent="0.35">
      <c r="B5" t="s">
        <v>172</v>
      </c>
      <c r="C5" s="9">
        <v>340000000</v>
      </c>
      <c r="D5" s="9">
        <v>120000000</v>
      </c>
      <c r="E5" s="9">
        <v>7350000</v>
      </c>
      <c r="F5" s="9">
        <v>6000000</v>
      </c>
      <c r="G5" s="9">
        <v>2000000</v>
      </c>
      <c r="H5" s="9">
        <v>50000000</v>
      </c>
      <c r="I5" s="9">
        <f>SUM(C5:H5)</f>
        <v>525350000</v>
      </c>
    </row>
    <row r="8" spans="2:9" x14ac:dyDescent="0.35">
      <c r="B8" s="13"/>
      <c r="C8" s="13" t="s">
        <v>77</v>
      </c>
      <c r="D8" s="13" t="s">
        <v>78</v>
      </c>
    </row>
    <row r="9" spans="2:9" x14ac:dyDescent="0.35">
      <c r="B9" s="13" t="s">
        <v>49</v>
      </c>
      <c r="C9" s="14">
        <v>579160000</v>
      </c>
      <c r="D9" s="14">
        <v>340000000</v>
      </c>
    </row>
    <row r="10" spans="2:9" x14ac:dyDescent="0.35">
      <c r="B10" s="13" t="s">
        <v>79</v>
      </c>
      <c r="C10" s="14">
        <v>298580000</v>
      </c>
      <c r="D10" s="14">
        <v>120000000</v>
      </c>
    </row>
    <row r="11" spans="2:9" x14ac:dyDescent="0.35">
      <c r="B11" s="13" t="s">
        <v>71</v>
      </c>
      <c r="C11" s="14">
        <v>7350000</v>
      </c>
      <c r="D11" s="14">
        <v>7350000</v>
      </c>
    </row>
    <row r="12" spans="2:9" x14ac:dyDescent="0.35">
      <c r="B12" s="13" t="s">
        <v>59</v>
      </c>
      <c r="C12" s="14">
        <v>6000000</v>
      </c>
      <c r="D12" s="14">
        <v>6000000</v>
      </c>
    </row>
    <row r="13" spans="2:9" x14ac:dyDescent="0.35">
      <c r="B13" s="13" t="s">
        <v>80</v>
      </c>
      <c r="C13" s="14">
        <v>2000000</v>
      </c>
      <c r="D13" s="14">
        <v>2000000</v>
      </c>
    </row>
    <row r="14" spans="2:9" x14ac:dyDescent="0.35">
      <c r="B14" s="13" t="s">
        <v>73</v>
      </c>
      <c r="C14" s="14">
        <v>50000000</v>
      </c>
      <c r="D14" s="14">
        <v>50000000</v>
      </c>
    </row>
    <row r="15" spans="2:9" x14ac:dyDescent="0.35">
      <c r="B15" s="13" t="s">
        <v>81</v>
      </c>
      <c r="C15" s="14">
        <v>943090000</v>
      </c>
      <c r="D15" s="14">
        <v>525350000</v>
      </c>
    </row>
    <row r="20" spans="2:9" x14ac:dyDescent="0.35">
      <c r="B20" t="s">
        <v>69</v>
      </c>
      <c r="C20" t="s">
        <v>49</v>
      </c>
      <c r="D20" t="s">
        <v>70</v>
      </c>
      <c r="E20" t="s">
        <v>71</v>
      </c>
      <c r="F20" t="s">
        <v>59</v>
      </c>
      <c r="G20" t="s">
        <v>72</v>
      </c>
      <c r="H20" t="s">
        <v>73</v>
      </c>
      <c r="I20" t="s">
        <v>74</v>
      </c>
    </row>
    <row r="21" spans="2:9" x14ac:dyDescent="0.35">
      <c r="B21" t="s">
        <v>75</v>
      </c>
      <c r="C21" s="9">
        <v>579160000</v>
      </c>
      <c r="D21" s="9">
        <v>49000000</v>
      </c>
      <c r="E21" s="9">
        <v>7350000</v>
      </c>
      <c r="F21" s="9">
        <v>6000000</v>
      </c>
      <c r="G21" s="9">
        <v>2000000</v>
      </c>
      <c r="H21" s="9">
        <v>50000000</v>
      </c>
      <c r="I21" s="9">
        <f>SUM(C21:H21)</f>
        <v>693510000</v>
      </c>
    </row>
    <row r="22" spans="2:9" x14ac:dyDescent="0.35">
      <c r="B22" t="s">
        <v>76</v>
      </c>
      <c r="C22" s="9">
        <v>340000000</v>
      </c>
      <c r="D22" s="9">
        <v>49000000</v>
      </c>
      <c r="E22" s="9">
        <v>7350000</v>
      </c>
      <c r="F22" s="9">
        <v>6000000</v>
      </c>
      <c r="G22" s="9">
        <v>2000000</v>
      </c>
      <c r="H22" s="9">
        <v>50000000</v>
      </c>
      <c r="I22" s="9">
        <f>SUM(C22:H22)</f>
        <v>454350000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4407E-3AD3-4B32-B51D-CFF8FD09FBF5}">
  <dimension ref="B1:I18"/>
  <sheetViews>
    <sheetView workbookViewId="0">
      <selection activeCell="D13" sqref="D13"/>
    </sheetView>
  </sheetViews>
  <sheetFormatPr defaultRowHeight="14.5" x14ac:dyDescent="0.35"/>
  <cols>
    <col min="2" max="2" width="11.26953125" customWidth="1"/>
    <col min="3" max="3" width="11.453125" customWidth="1"/>
    <col min="4" max="4" width="10.81640625" customWidth="1"/>
    <col min="5" max="5" width="19.54296875" customWidth="1"/>
    <col min="6" max="6" width="22.26953125" customWidth="1"/>
    <col min="7" max="7" width="14.81640625" customWidth="1"/>
    <col min="8" max="8" width="9.81640625" customWidth="1"/>
    <col min="9" max="9" width="18.453125" customWidth="1"/>
  </cols>
  <sheetData>
    <row r="1" spans="2:8" x14ac:dyDescent="0.35">
      <c r="B1" s="13" t="s">
        <v>203</v>
      </c>
      <c r="C1" s="13"/>
      <c r="D1" s="13"/>
      <c r="E1" s="13"/>
      <c r="F1" s="13"/>
      <c r="G1" s="13"/>
      <c r="H1" s="13"/>
    </row>
    <row r="2" spans="2:8" x14ac:dyDescent="0.35">
      <c r="B2" s="13"/>
      <c r="C2" s="13"/>
      <c r="D2" s="13"/>
      <c r="E2" s="13" t="s">
        <v>82</v>
      </c>
      <c r="F2" s="13"/>
      <c r="G2" s="13"/>
      <c r="H2" s="13"/>
    </row>
    <row r="3" spans="2:8" x14ac:dyDescent="0.35">
      <c r="B3" s="11" t="s">
        <v>83</v>
      </c>
      <c r="C3" s="12" t="s">
        <v>84</v>
      </c>
      <c r="D3" s="12" t="s">
        <v>85</v>
      </c>
      <c r="E3" s="12" t="s">
        <v>198</v>
      </c>
      <c r="F3" s="12" t="s">
        <v>204</v>
      </c>
      <c r="G3" s="12" t="s">
        <v>86</v>
      </c>
      <c r="H3" s="12" t="s">
        <v>205</v>
      </c>
    </row>
    <row r="4" spans="2:8" x14ac:dyDescent="0.35">
      <c r="B4" s="18">
        <v>114426</v>
      </c>
      <c r="C4" s="15">
        <v>0.05</v>
      </c>
      <c r="D4" s="16">
        <f>(B4*1.05)</f>
        <v>120147.3</v>
      </c>
      <c r="E4" s="12">
        <v>0.59</v>
      </c>
      <c r="F4" s="16">
        <f>(D4*E4)</f>
        <v>70886.906999999992</v>
      </c>
      <c r="G4" s="17">
        <v>943090000</v>
      </c>
      <c r="H4" s="17">
        <f>(G4/F4)</f>
        <v>13304.149382621534</v>
      </c>
    </row>
    <row r="5" spans="2:8" x14ac:dyDescent="0.35">
      <c r="B5" s="18">
        <v>114426</v>
      </c>
      <c r="C5" s="15">
        <v>0.2</v>
      </c>
      <c r="D5" s="16">
        <f>(B5*1.2)</f>
        <v>137311.19999999998</v>
      </c>
      <c r="E5" s="12">
        <v>0.88</v>
      </c>
      <c r="F5" s="16">
        <f>(D5*E5)</f>
        <v>120833.85599999999</v>
      </c>
      <c r="G5" s="17">
        <v>525350000</v>
      </c>
      <c r="H5" s="17">
        <f>(G5/F5)</f>
        <v>4347.7053318566614</v>
      </c>
    </row>
    <row r="6" spans="2:8" x14ac:dyDescent="0.35">
      <c r="B6" s="13"/>
      <c r="C6" s="13"/>
      <c r="D6" s="13"/>
      <c r="E6" s="13"/>
      <c r="F6" s="13"/>
      <c r="G6" s="13"/>
      <c r="H6" s="13"/>
    </row>
    <row r="7" spans="2:8" x14ac:dyDescent="0.35">
      <c r="B7" s="13"/>
      <c r="C7" s="13"/>
      <c r="D7" s="13"/>
      <c r="E7" s="13" t="s">
        <v>87</v>
      </c>
      <c r="F7" s="13"/>
      <c r="G7" s="13"/>
      <c r="H7" s="13"/>
    </row>
    <row r="8" spans="2:8" x14ac:dyDescent="0.35">
      <c r="B8" s="11" t="s">
        <v>83</v>
      </c>
      <c r="C8" s="12" t="s">
        <v>84</v>
      </c>
      <c r="D8" s="12" t="s">
        <v>85</v>
      </c>
      <c r="E8" s="12" t="s">
        <v>198</v>
      </c>
      <c r="F8" s="12" t="s">
        <v>204</v>
      </c>
      <c r="G8" s="12" t="s">
        <v>86</v>
      </c>
      <c r="H8" s="12" t="s">
        <v>205</v>
      </c>
    </row>
    <row r="9" spans="2:8" x14ac:dyDescent="0.35">
      <c r="B9" s="18">
        <v>114426</v>
      </c>
      <c r="C9" s="15">
        <v>0.05</v>
      </c>
      <c r="D9" s="16">
        <f>(B9*1.05)</f>
        <v>120147.3</v>
      </c>
      <c r="E9" s="12">
        <v>0.59</v>
      </c>
      <c r="F9" s="16">
        <f>(D9*E9)</f>
        <v>70886.906999999992</v>
      </c>
      <c r="G9" s="17">
        <v>693510000</v>
      </c>
      <c r="H9" s="17">
        <f>(G9/F9)</f>
        <v>9783.329945542695</v>
      </c>
    </row>
    <row r="10" spans="2:8" x14ac:dyDescent="0.35">
      <c r="B10" s="18">
        <v>114426</v>
      </c>
      <c r="C10" s="15">
        <v>0.2</v>
      </c>
      <c r="D10" s="16">
        <f>(B10*1.2)</f>
        <v>137311.19999999998</v>
      </c>
      <c r="E10" s="12">
        <v>0.88</v>
      </c>
      <c r="F10" s="16">
        <f>(D10*E10)</f>
        <v>120833.85599999999</v>
      </c>
      <c r="G10" s="17">
        <v>454350000</v>
      </c>
      <c r="H10" s="17">
        <f>(G10/F10)</f>
        <v>3760.1216665633847</v>
      </c>
    </row>
    <row r="17" spans="3:9" x14ac:dyDescent="0.35">
      <c r="C17" s="9"/>
      <c r="D17" s="9"/>
      <c r="E17" s="9"/>
      <c r="F17" s="9"/>
      <c r="G17" s="9"/>
      <c r="H17" s="9"/>
      <c r="I17" s="9"/>
    </row>
    <row r="18" spans="3:9" x14ac:dyDescent="0.35">
      <c r="C18" s="9"/>
      <c r="D18" s="9"/>
      <c r="E18" s="9"/>
      <c r="F18" s="9"/>
      <c r="G18" s="9"/>
      <c r="H18" s="9"/>
      <c r="I18" s="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uce Budowle</dc:creator>
  <cp:keywords/>
  <dc:description/>
  <cp:lastModifiedBy>Bruce Budowle</cp:lastModifiedBy>
  <cp:revision/>
  <dcterms:created xsi:type="dcterms:W3CDTF">2023-02-09T14:46:26Z</dcterms:created>
  <dcterms:modified xsi:type="dcterms:W3CDTF">2023-04-15T14:05:32Z</dcterms:modified>
  <cp:category/>
  <cp:contentStatus/>
</cp:coreProperties>
</file>